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45" yWindow="390" windowWidth="23685" windowHeight="11010"/>
  </bookViews>
  <sheets>
    <sheet name="TableS3_IntergenicMainTable" sheetId="13" r:id="rId1"/>
  </sheets>
  <definedNames>
    <definedName name="_xlnm.Print_Area" localSheetId="0">TableS3_IntergenicMainTable!$A$1:$BS$89</definedName>
  </definedNames>
  <calcPr calcId="145621"/>
</workbook>
</file>

<file path=xl/calcChain.xml><?xml version="1.0" encoding="utf-8"?>
<calcChain xmlns="http://schemas.openxmlformats.org/spreadsheetml/2006/main">
  <c r="AB89" i="13" l="1"/>
  <c r="H89" i="13"/>
  <c r="H27" i="13"/>
  <c r="AB27" i="13"/>
  <c r="BP87" i="13" l="1"/>
  <c r="BP86" i="13"/>
  <c r="BP85" i="13"/>
  <c r="BP84" i="13"/>
  <c r="BP83" i="13"/>
  <c r="BP82" i="13"/>
  <c r="BP81" i="13"/>
  <c r="BP80" i="13"/>
  <c r="BP79" i="13"/>
  <c r="BP78" i="13"/>
  <c r="BP77" i="13"/>
  <c r="BP76" i="13"/>
  <c r="BP75" i="13"/>
  <c r="BP74" i="13"/>
  <c r="BP73" i="13"/>
  <c r="BP72" i="13"/>
  <c r="BP71" i="13"/>
  <c r="BP70" i="13"/>
  <c r="BP69" i="13"/>
  <c r="BP68" i="13"/>
  <c r="BP67" i="13"/>
  <c r="BP66" i="13"/>
  <c r="BP65" i="13"/>
  <c r="BP64" i="13"/>
  <c r="BP63" i="13"/>
  <c r="BP62" i="13"/>
  <c r="BP61" i="13"/>
  <c r="BP60" i="13"/>
  <c r="BP59" i="13"/>
  <c r="BP58" i="13"/>
  <c r="BP57" i="13"/>
  <c r="BP56" i="13"/>
  <c r="BP55" i="13"/>
  <c r="BP54" i="13"/>
  <c r="BP53" i="13"/>
  <c r="BP52" i="13"/>
  <c r="BP51" i="13"/>
  <c r="BP50" i="13"/>
  <c r="BP49" i="13"/>
  <c r="BP48" i="13"/>
  <c r="BP47" i="13"/>
  <c r="BP46" i="13"/>
  <c r="BP45" i="13"/>
  <c r="BP44" i="13"/>
  <c r="BP43" i="13"/>
  <c r="BP42" i="13"/>
  <c r="BP41" i="13"/>
  <c r="BP40" i="13"/>
  <c r="BP39" i="13"/>
  <c r="BP38" i="13"/>
  <c r="BP37" i="13"/>
  <c r="BP36" i="13"/>
  <c r="BP35" i="13"/>
  <c r="BP34" i="13"/>
  <c r="BP33" i="13"/>
  <c r="BP32" i="13"/>
  <c r="BP26" i="13"/>
  <c r="BP25" i="13"/>
  <c r="BP24" i="13"/>
  <c r="BP23" i="13"/>
  <c r="BP22" i="13"/>
  <c r="BP21" i="13"/>
  <c r="BP20" i="13"/>
  <c r="BP19" i="13"/>
  <c r="BP18" i="13"/>
  <c r="BP17" i="13"/>
  <c r="BP16" i="13"/>
  <c r="BP15" i="13"/>
  <c r="BP14" i="13"/>
  <c r="BP13" i="13"/>
  <c r="BP12" i="13"/>
  <c r="BP11" i="13"/>
  <c r="BP10" i="13"/>
  <c r="BP9" i="13"/>
  <c r="BP8" i="13"/>
  <c r="BP7" i="13"/>
  <c r="BP6" i="13"/>
  <c r="BK87" i="13"/>
  <c r="BK86" i="13"/>
  <c r="BK85" i="13"/>
  <c r="BK84" i="13"/>
  <c r="BK83" i="13"/>
  <c r="BK82" i="13"/>
  <c r="BK81" i="13"/>
  <c r="BK80" i="13"/>
  <c r="BK79" i="13"/>
  <c r="BK78" i="13"/>
  <c r="BK77" i="13"/>
  <c r="BK76" i="13"/>
  <c r="BK75" i="13"/>
  <c r="BK74" i="13"/>
  <c r="BK73" i="13"/>
  <c r="BK72" i="13"/>
  <c r="BK71" i="13"/>
  <c r="BK70" i="13"/>
  <c r="BK69" i="13"/>
  <c r="BK68" i="13"/>
  <c r="BK67" i="13"/>
  <c r="BK66" i="13"/>
  <c r="BK65" i="13"/>
  <c r="BK64" i="13"/>
  <c r="BK63" i="13"/>
  <c r="BK62" i="13"/>
  <c r="BK61" i="13"/>
  <c r="BK60" i="13"/>
  <c r="BK59" i="13"/>
  <c r="BK58" i="13"/>
  <c r="BK57" i="13"/>
  <c r="BK56" i="13"/>
  <c r="BK55" i="13"/>
  <c r="BK54" i="13"/>
  <c r="BK53" i="13"/>
  <c r="BK52" i="13"/>
  <c r="BK51" i="13"/>
  <c r="BK50" i="13"/>
  <c r="BK49" i="13"/>
  <c r="BK48" i="13"/>
  <c r="BK47" i="13"/>
  <c r="BK46" i="13"/>
  <c r="BK45" i="13"/>
  <c r="BK44" i="13"/>
  <c r="BK43" i="13"/>
  <c r="BK42" i="13"/>
  <c r="BK41" i="13"/>
  <c r="BK40" i="13"/>
  <c r="BK39" i="13"/>
  <c r="BK38" i="13"/>
  <c r="BK37" i="13"/>
  <c r="BK36" i="13"/>
  <c r="BK35" i="13"/>
  <c r="BK34" i="13"/>
  <c r="BK33" i="13"/>
  <c r="BK32" i="13"/>
  <c r="BK26" i="13"/>
  <c r="BK25" i="13"/>
  <c r="BK24" i="13"/>
  <c r="BK23" i="13"/>
  <c r="BK22" i="13"/>
  <c r="BK21" i="13"/>
  <c r="BK20" i="13"/>
  <c r="BK19" i="13"/>
  <c r="BK18" i="13"/>
  <c r="BK17" i="13"/>
  <c r="BK16" i="13"/>
  <c r="BK15" i="13"/>
  <c r="BK14" i="13"/>
  <c r="BK13" i="13"/>
  <c r="BK12" i="13"/>
  <c r="BK11" i="13"/>
  <c r="BK10" i="13"/>
  <c r="BK9" i="13"/>
  <c r="BK8" i="13"/>
  <c r="BK7" i="13"/>
  <c r="BK6" i="13"/>
  <c r="BF87" i="13"/>
  <c r="BF86" i="13"/>
  <c r="BF85" i="13"/>
  <c r="BF84" i="13"/>
  <c r="BF83" i="13"/>
  <c r="BF82" i="13"/>
  <c r="BF81" i="13"/>
  <c r="BF80" i="13"/>
  <c r="BF79" i="13"/>
  <c r="BF78" i="13"/>
  <c r="BF77" i="13"/>
  <c r="BF76" i="13"/>
  <c r="BF75" i="13"/>
  <c r="BF74" i="13"/>
  <c r="BF73" i="13"/>
  <c r="BF72" i="13"/>
  <c r="BF71" i="13"/>
  <c r="BF70" i="13"/>
  <c r="BF69" i="13"/>
  <c r="BF68" i="13"/>
  <c r="BF67" i="13"/>
  <c r="BF66" i="13"/>
  <c r="BF65" i="13"/>
  <c r="BF64" i="13"/>
  <c r="BF63" i="13"/>
  <c r="BF62" i="13"/>
  <c r="BF61" i="13"/>
  <c r="BF60" i="13"/>
  <c r="BF59" i="13"/>
  <c r="BF58" i="13"/>
  <c r="BF57" i="13"/>
  <c r="BF56" i="13"/>
  <c r="BF55" i="13"/>
  <c r="BF54" i="13"/>
  <c r="BF53" i="13"/>
  <c r="BF52" i="13"/>
  <c r="BF51" i="13"/>
  <c r="BF50" i="13"/>
  <c r="BF49" i="13"/>
  <c r="BF48" i="13"/>
  <c r="BF47" i="13"/>
  <c r="BF46" i="13"/>
  <c r="BF45" i="13"/>
  <c r="BF44" i="13"/>
  <c r="BF43" i="13"/>
  <c r="BF42" i="13"/>
  <c r="BF41" i="13"/>
  <c r="BF40" i="13"/>
  <c r="BF39" i="13"/>
  <c r="BF38" i="13"/>
  <c r="BF37" i="13"/>
  <c r="BF36" i="13"/>
  <c r="BF35" i="13"/>
  <c r="BF34" i="13"/>
  <c r="BF33" i="13"/>
  <c r="BF32" i="13"/>
  <c r="BF26" i="13"/>
  <c r="BF25" i="13"/>
  <c r="BF24" i="13"/>
  <c r="BF23" i="13"/>
  <c r="BF22" i="13"/>
  <c r="BF21" i="13"/>
  <c r="BF20" i="13"/>
  <c r="BF19" i="13"/>
  <c r="BF18" i="13"/>
  <c r="BF17" i="13"/>
  <c r="BF16" i="13"/>
  <c r="BF15" i="13"/>
  <c r="BF14" i="13"/>
  <c r="BF13" i="13"/>
  <c r="BF12" i="13"/>
  <c r="BF11" i="13"/>
  <c r="BF10" i="13"/>
  <c r="BF9" i="13"/>
  <c r="BF8" i="13"/>
  <c r="BF7" i="13"/>
  <c r="BF6" i="13"/>
  <c r="BA87" i="13"/>
  <c r="BA86" i="13"/>
  <c r="BA85" i="13"/>
  <c r="BA84" i="13"/>
  <c r="BA83" i="13"/>
  <c r="BA82" i="13"/>
  <c r="BA81" i="13"/>
  <c r="BA80" i="13"/>
  <c r="BA79" i="13"/>
  <c r="BA78" i="13"/>
  <c r="BA77" i="13"/>
  <c r="BA76" i="13"/>
  <c r="BA75" i="13"/>
  <c r="BA74" i="13"/>
  <c r="BA73" i="13"/>
  <c r="BA72" i="13"/>
  <c r="BA71" i="13"/>
  <c r="BA70" i="13"/>
  <c r="BA69" i="13"/>
  <c r="BA68" i="13"/>
  <c r="BA67" i="13"/>
  <c r="BA66" i="13"/>
  <c r="BA65" i="13"/>
  <c r="BA64" i="13"/>
  <c r="BA63" i="13"/>
  <c r="BA62" i="13"/>
  <c r="BA61" i="13"/>
  <c r="BA60" i="13"/>
  <c r="BA59" i="13"/>
  <c r="BA58" i="13"/>
  <c r="BA57" i="13"/>
  <c r="BA56" i="13"/>
  <c r="BA55" i="13"/>
  <c r="BA54" i="13"/>
  <c r="BA53" i="13"/>
  <c r="BA52" i="13"/>
  <c r="BA51" i="13"/>
  <c r="BA50" i="13"/>
  <c r="BA49" i="13"/>
  <c r="BA48" i="13"/>
  <c r="BA47" i="13"/>
  <c r="BA46" i="13"/>
  <c r="BA45" i="13"/>
  <c r="BA44" i="13"/>
  <c r="BA43" i="13"/>
  <c r="BA42" i="13"/>
  <c r="BA41" i="13"/>
  <c r="BA40" i="13"/>
  <c r="BA39" i="13"/>
  <c r="BA38" i="13"/>
  <c r="BA37" i="13"/>
  <c r="BA36" i="13"/>
  <c r="BA35" i="13"/>
  <c r="BA34" i="13"/>
  <c r="BA33" i="13"/>
  <c r="BA32" i="13"/>
  <c r="BA26" i="13"/>
  <c r="BA25" i="13"/>
  <c r="BA24" i="13"/>
  <c r="BA23" i="13"/>
  <c r="BA22" i="13"/>
  <c r="BA21" i="13"/>
  <c r="BA20" i="13"/>
  <c r="BA19" i="13"/>
  <c r="BA18" i="13"/>
  <c r="BA17" i="13"/>
  <c r="BA16" i="13"/>
  <c r="BA15" i="13"/>
  <c r="BA14" i="13"/>
  <c r="BA13" i="13"/>
  <c r="BA12" i="13"/>
  <c r="BA11" i="13"/>
  <c r="BA10" i="13"/>
  <c r="BA9" i="13"/>
  <c r="BA8" i="13"/>
  <c r="BA7" i="13"/>
  <c r="BA6" i="13"/>
  <c r="AV87" i="13"/>
  <c r="AV86" i="13"/>
  <c r="AV85" i="13"/>
  <c r="AV84" i="13"/>
  <c r="AV83" i="13"/>
  <c r="AV82" i="13"/>
  <c r="AV81" i="13"/>
  <c r="AV80" i="13"/>
  <c r="AV79" i="13"/>
  <c r="AV78" i="13"/>
  <c r="AV77" i="13"/>
  <c r="AV76" i="13"/>
  <c r="AV75" i="13"/>
  <c r="AV74" i="13"/>
  <c r="AV73" i="13"/>
  <c r="AV72" i="13"/>
  <c r="AV71" i="13"/>
  <c r="AV70" i="13"/>
  <c r="AV69" i="13"/>
  <c r="AV68" i="13"/>
  <c r="AV67" i="13"/>
  <c r="AV66" i="13"/>
  <c r="AV65" i="13"/>
  <c r="AV64" i="13"/>
  <c r="AV63" i="13"/>
  <c r="AV62" i="13"/>
  <c r="AV61" i="13"/>
  <c r="AV60" i="13"/>
  <c r="AV59" i="13"/>
  <c r="AV58" i="13"/>
  <c r="AV57" i="13"/>
  <c r="AV56" i="13"/>
  <c r="AV55" i="13"/>
  <c r="AV54" i="13"/>
  <c r="AV53" i="13"/>
  <c r="AV52" i="13"/>
  <c r="AV51" i="13"/>
  <c r="AV50" i="13"/>
  <c r="AV49" i="13"/>
  <c r="AV48" i="13"/>
  <c r="AV47" i="13"/>
  <c r="AV46" i="13"/>
  <c r="AV45" i="13"/>
  <c r="AV44" i="13"/>
  <c r="AV43" i="13"/>
  <c r="AV42" i="13"/>
  <c r="AV41" i="13"/>
  <c r="AV40" i="13"/>
  <c r="AV39" i="13"/>
  <c r="AV38" i="13"/>
  <c r="AV37" i="13"/>
  <c r="AV36" i="13"/>
  <c r="AV35" i="13"/>
  <c r="AV34" i="13"/>
  <c r="AV33" i="13"/>
  <c r="AV32" i="13"/>
  <c r="AV26" i="13"/>
  <c r="AV25" i="13"/>
  <c r="AV24" i="13"/>
  <c r="AV23" i="13"/>
  <c r="AV22" i="13"/>
  <c r="AV21" i="13"/>
  <c r="AV20" i="13"/>
  <c r="AV19" i="13"/>
  <c r="AV18" i="13"/>
  <c r="AV17" i="13"/>
  <c r="AV16" i="13"/>
  <c r="AV15" i="13"/>
  <c r="AV14" i="13"/>
  <c r="AV13" i="13"/>
  <c r="AV12" i="13"/>
  <c r="AV11" i="13"/>
  <c r="AV10" i="13"/>
  <c r="AV9" i="13"/>
  <c r="AV8" i="13"/>
  <c r="AV7" i="13"/>
  <c r="AV6" i="13"/>
  <c r="AQ87" i="13"/>
  <c r="AQ86" i="13"/>
  <c r="AQ85" i="13"/>
  <c r="AQ84" i="13"/>
  <c r="AQ83" i="13"/>
  <c r="AQ82" i="13"/>
  <c r="AQ81" i="13"/>
  <c r="AQ80" i="13"/>
  <c r="AQ79" i="13"/>
  <c r="AQ78" i="13"/>
  <c r="AQ77" i="13"/>
  <c r="AQ76" i="13"/>
  <c r="AQ75" i="13"/>
  <c r="AQ74" i="13"/>
  <c r="AQ73" i="13"/>
  <c r="AQ72" i="13"/>
  <c r="AQ71" i="13"/>
  <c r="AQ70" i="13"/>
  <c r="AQ69" i="13"/>
  <c r="AQ68" i="13"/>
  <c r="AQ67" i="13"/>
  <c r="AQ66" i="13"/>
  <c r="AQ65" i="13"/>
  <c r="AQ64" i="13"/>
  <c r="AQ63" i="13"/>
  <c r="AQ62" i="13"/>
  <c r="AQ61" i="13"/>
  <c r="AQ60" i="13"/>
  <c r="AQ59" i="13"/>
  <c r="AQ58" i="13"/>
  <c r="AQ57" i="13"/>
  <c r="AQ56" i="13"/>
  <c r="AQ55" i="13"/>
  <c r="AQ54" i="13"/>
  <c r="AQ53" i="13"/>
  <c r="AQ52" i="13"/>
  <c r="AQ51" i="13"/>
  <c r="AQ50" i="13"/>
  <c r="AQ49" i="13"/>
  <c r="AQ48" i="13"/>
  <c r="AQ47" i="13"/>
  <c r="AQ46" i="13"/>
  <c r="AQ45" i="13"/>
  <c r="AQ44" i="13"/>
  <c r="AQ43" i="13"/>
  <c r="AQ42" i="13"/>
  <c r="AQ41" i="13"/>
  <c r="AQ40" i="13"/>
  <c r="AQ39" i="13"/>
  <c r="AQ38" i="13"/>
  <c r="AQ37" i="13"/>
  <c r="AQ36" i="13"/>
  <c r="AQ35" i="13"/>
  <c r="AQ34" i="13"/>
  <c r="AQ33" i="13"/>
  <c r="AQ32" i="13"/>
  <c r="AQ26" i="13"/>
  <c r="AQ25" i="13"/>
  <c r="AQ24" i="13"/>
  <c r="AQ23" i="13"/>
  <c r="AQ22" i="13"/>
  <c r="AQ21" i="13"/>
  <c r="AQ20" i="13"/>
  <c r="AQ19" i="13"/>
  <c r="AQ18" i="13"/>
  <c r="AQ17" i="13"/>
  <c r="AQ16" i="13"/>
  <c r="AQ15" i="13"/>
  <c r="AQ14" i="13"/>
  <c r="AQ13" i="13"/>
  <c r="AQ12" i="13"/>
  <c r="AQ11" i="13"/>
  <c r="AQ10" i="13"/>
  <c r="AQ9" i="13"/>
  <c r="AQ8" i="13"/>
  <c r="AQ7" i="13"/>
  <c r="AQ6" i="13"/>
  <c r="AL87" i="13"/>
  <c r="AL86" i="13"/>
  <c r="AL85" i="13"/>
  <c r="AL84" i="13"/>
  <c r="AL83" i="13"/>
  <c r="AL82" i="13"/>
  <c r="AL81" i="13"/>
  <c r="AL80" i="13"/>
  <c r="AL79" i="13"/>
  <c r="AL78" i="13"/>
  <c r="AL77" i="13"/>
  <c r="AL76" i="13"/>
  <c r="AL75" i="13"/>
  <c r="AL74" i="13"/>
  <c r="AL73" i="13"/>
  <c r="AL72" i="13"/>
  <c r="AL71" i="13"/>
  <c r="AL70" i="13"/>
  <c r="AL69" i="13"/>
  <c r="AL68" i="13"/>
  <c r="AL67" i="13"/>
  <c r="AL66" i="13"/>
  <c r="AL65" i="13"/>
  <c r="AL64" i="13"/>
  <c r="AL63" i="13"/>
  <c r="AL62" i="13"/>
  <c r="AL61" i="13"/>
  <c r="AL60" i="13"/>
  <c r="AL59" i="13"/>
  <c r="AL58" i="13"/>
  <c r="AL57" i="13"/>
  <c r="AL56" i="13"/>
  <c r="AL55" i="13"/>
  <c r="AL54" i="13"/>
  <c r="AL53" i="13"/>
  <c r="AL52" i="13"/>
  <c r="AL51" i="13"/>
  <c r="AL50" i="13"/>
  <c r="AL49" i="13"/>
  <c r="AL48" i="13"/>
  <c r="AL47" i="13"/>
  <c r="AL46" i="13"/>
  <c r="AL45" i="13"/>
  <c r="AL44" i="13"/>
  <c r="AL43" i="13"/>
  <c r="AL42" i="13"/>
  <c r="AL41" i="13"/>
  <c r="AL40" i="13"/>
  <c r="AL39" i="13"/>
  <c r="AL38" i="13"/>
  <c r="AL37" i="13"/>
  <c r="AL36" i="13"/>
  <c r="AL35" i="13"/>
  <c r="AL34" i="13"/>
  <c r="AL33" i="13"/>
  <c r="AL32" i="13"/>
  <c r="AL26" i="13"/>
  <c r="AL25" i="13"/>
  <c r="AL24" i="13"/>
  <c r="AL23" i="13"/>
  <c r="AL22" i="13"/>
  <c r="AL21" i="13"/>
  <c r="AL20" i="13"/>
  <c r="AL19" i="13"/>
  <c r="AL18" i="13"/>
  <c r="AL17" i="13"/>
  <c r="AL16" i="13"/>
  <c r="AL15" i="13"/>
  <c r="AL14" i="13"/>
  <c r="AL13" i="13"/>
  <c r="AL12" i="13"/>
  <c r="AL11" i="13"/>
  <c r="AL10" i="13"/>
  <c r="AL9" i="13"/>
  <c r="AL8" i="13"/>
  <c r="AL7" i="13"/>
  <c r="AL6" i="13"/>
  <c r="AG87" i="13"/>
  <c r="AG86" i="13"/>
  <c r="AG85" i="13"/>
  <c r="AG84" i="13"/>
  <c r="AG83" i="13"/>
  <c r="AG82" i="13"/>
  <c r="AG81" i="13"/>
  <c r="AG80" i="13"/>
  <c r="AG79" i="13"/>
  <c r="AG78" i="13"/>
  <c r="AG77" i="13"/>
  <c r="AG76" i="13"/>
  <c r="AG75" i="13"/>
  <c r="AG74" i="13"/>
  <c r="AG73" i="13"/>
  <c r="AG72" i="13"/>
  <c r="AG71" i="13"/>
  <c r="AG70" i="13"/>
  <c r="AG69" i="13"/>
  <c r="AG68" i="13"/>
  <c r="AG67" i="13"/>
  <c r="AG66" i="13"/>
  <c r="AG65" i="13"/>
  <c r="AG64" i="13"/>
  <c r="AG63" i="13"/>
  <c r="AG62" i="13"/>
  <c r="AG61" i="13"/>
  <c r="AG60" i="13"/>
  <c r="AG59" i="13"/>
  <c r="AG58" i="13"/>
  <c r="AG57" i="13"/>
  <c r="AG56" i="13"/>
  <c r="AG55" i="13"/>
  <c r="AG54" i="13"/>
  <c r="AG53" i="13"/>
  <c r="AG52" i="13"/>
  <c r="AG51" i="13"/>
  <c r="AG50" i="13"/>
  <c r="AG49" i="13"/>
  <c r="AG48" i="13"/>
  <c r="AG47" i="13"/>
  <c r="AG46" i="13"/>
  <c r="AG45" i="13"/>
  <c r="AG44" i="13"/>
  <c r="AG43" i="13"/>
  <c r="AG42" i="13"/>
  <c r="AG41" i="13"/>
  <c r="AG40" i="13"/>
  <c r="AG39" i="13"/>
  <c r="AG38" i="13"/>
  <c r="AG37" i="13"/>
  <c r="AG36" i="13"/>
  <c r="AG35" i="13"/>
  <c r="AG34" i="13"/>
  <c r="AG33" i="13"/>
  <c r="AG32" i="13"/>
  <c r="AG26" i="13"/>
  <c r="AG25" i="13"/>
  <c r="AG24" i="13"/>
  <c r="AG23" i="13"/>
  <c r="AG22" i="13"/>
  <c r="AG21" i="13"/>
  <c r="AG20" i="13"/>
  <c r="AG19" i="13"/>
  <c r="AG18" i="13"/>
  <c r="AG17" i="13"/>
  <c r="AG16" i="13"/>
  <c r="AG15" i="13"/>
  <c r="AG14" i="13"/>
  <c r="AG13" i="13"/>
  <c r="AG12" i="13"/>
  <c r="AG11" i="13"/>
  <c r="AG10" i="13"/>
  <c r="AG9" i="13"/>
  <c r="AG8" i="13"/>
  <c r="AG7" i="13"/>
  <c r="AG6" i="13"/>
  <c r="Y87" i="13"/>
  <c r="Y86" i="13"/>
  <c r="Y85" i="13"/>
  <c r="Y84" i="13"/>
  <c r="Y83" i="13"/>
  <c r="Y82" i="13"/>
  <c r="Y81" i="13"/>
  <c r="Y80" i="13"/>
  <c r="Y79" i="13"/>
  <c r="Y78" i="13"/>
  <c r="Y77" i="13"/>
  <c r="Y76" i="13"/>
  <c r="Y75" i="13"/>
  <c r="Y74" i="13"/>
  <c r="Y73" i="13"/>
  <c r="Y72" i="13"/>
  <c r="Y71" i="13"/>
  <c r="Y70" i="13"/>
  <c r="Y69" i="13"/>
  <c r="Y68" i="13"/>
  <c r="Y67" i="13"/>
  <c r="Y66" i="13"/>
  <c r="Y65" i="13"/>
  <c r="Y64" i="13"/>
  <c r="Y63" i="13"/>
  <c r="Y62" i="13"/>
  <c r="Y61" i="13"/>
  <c r="Y60" i="13"/>
  <c r="Y59" i="13"/>
  <c r="Y58" i="13"/>
  <c r="Y57" i="13"/>
  <c r="Y56" i="13"/>
  <c r="Y55" i="13"/>
  <c r="Y54" i="13"/>
  <c r="Y53" i="13"/>
  <c r="Y52" i="13"/>
  <c r="Y51" i="13"/>
  <c r="Y50" i="13"/>
  <c r="Y49" i="13"/>
  <c r="Y48" i="13"/>
  <c r="Y47" i="13"/>
  <c r="Y46" i="13"/>
  <c r="Y45" i="13"/>
  <c r="Y44" i="13"/>
  <c r="Y43" i="13"/>
  <c r="Y42" i="13"/>
  <c r="Y41" i="13"/>
  <c r="Y40" i="13"/>
  <c r="Y39" i="13"/>
  <c r="Y38" i="13"/>
  <c r="Y37" i="13"/>
  <c r="Y36" i="13"/>
  <c r="Y35" i="13"/>
  <c r="Y34" i="13"/>
  <c r="Y33" i="13"/>
  <c r="Y32" i="13"/>
  <c r="Y26" i="13"/>
  <c r="Y25" i="13"/>
  <c r="Y24" i="13"/>
  <c r="Y23" i="13"/>
  <c r="Y22" i="13"/>
  <c r="Y21" i="13"/>
  <c r="Y20" i="13"/>
  <c r="Y19" i="13"/>
  <c r="Y18" i="13"/>
  <c r="Y17" i="13"/>
  <c r="Y16" i="13"/>
  <c r="Y15" i="13"/>
  <c r="Y14" i="13"/>
  <c r="Y13" i="13"/>
  <c r="Y12" i="13"/>
  <c r="Y11" i="13"/>
  <c r="Y10" i="13"/>
  <c r="Y9" i="13"/>
  <c r="Y8" i="13"/>
  <c r="Y7" i="13"/>
  <c r="Y6" i="13"/>
  <c r="S87" i="13"/>
  <c r="S86" i="13"/>
  <c r="S85" i="13"/>
  <c r="S84" i="13"/>
  <c r="S83" i="13"/>
  <c r="S82" i="13"/>
  <c r="S81" i="13"/>
  <c r="S80" i="13"/>
  <c r="S79" i="13"/>
  <c r="S78" i="13"/>
  <c r="S77" i="13"/>
  <c r="S76" i="13"/>
  <c r="S75" i="13"/>
  <c r="S74" i="13"/>
  <c r="S73" i="13"/>
  <c r="S72" i="13"/>
  <c r="S71" i="13"/>
  <c r="S70" i="13"/>
  <c r="S69" i="13"/>
  <c r="S68" i="13"/>
  <c r="S67" i="13"/>
  <c r="S66" i="13"/>
  <c r="S65" i="13"/>
  <c r="S64" i="13"/>
  <c r="S63" i="13"/>
  <c r="S62" i="13"/>
  <c r="S61" i="13"/>
  <c r="S60" i="13"/>
  <c r="S59" i="13"/>
  <c r="S58" i="13"/>
  <c r="S57" i="13"/>
  <c r="S56" i="13"/>
  <c r="S55" i="13"/>
  <c r="S54" i="13"/>
  <c r="S53" i="13"/>
  <c r="S52" i="13"/>
  <c r="S51" i="13"/>
  <c r="S50" i="13"/>
  <c r="S49" i="13"/>
  <c r="S48" i="13"/>
  <c r="S47" i="13"/>
  <c r="S46" i="13"/>
  <c r="S45" i="13"/>
  <c r="S44" i="13"/>
  <c r="S43" i="13"/>
  <c r="S42" i="13"/>
  <c r="S41" i="13"/>
  <c r="S40" i="13"/>
  <c r="S39" i="13"/>
  <c r="S38" i="13"/>
  <c r="S37" i="13"/>
  <c r="S36" i="13"/>
  <c r="S35" i="13"/>
  <c r="S34" i="13"/>
  <c r="S33" i="13"/>
  <c r="S32" i="13"/>
  <c r="S26" i="13"/>
  <c r="S25" i="13"/>
  <c r="S24" i="13"/>
  <c r="S23" i="13"/>
  <c r="S22" i="13"/>
  <c r="S21" i="13"/>
  <c r="S20" i="13"/>
  <c r="S19" i="13"/>
  <c r="S18" i="13"/>
  <c r="S17" i="13"/>
  <c r="S16" i="13"/>
  <c r="S15" i="13"/>
  <c r="S14" i="13"/>
  <c r="S13" i="13"/>
  <c r="S12" i="13"/>
  <c r="S11" i="13"/>
  <c r="S10" i="13"/>
  <c r="S9" i="13"/>
  <c r="S8" i="13"/>
  <c r="S7" i="13"/>
  <c r="S6" i="13"/>
  <c r="N87" i="13"/>
  <c r="N86" i="13"/>
  <c r="N85" i="13"/>
  <c r="N84" i="13"/>
  <c r="N83" i="13"/>
  <c r="N82" i="13"/>
  <c r="N81" i="13"/>
  <c r="N80" i="13"/>
  <c r="N79" i="13"/>
  <c r="N78" i="13"/>
  <c r="N77" i="13"/>
  <c r="N76" i="13"/>
  <c r="N75" i="13"/>
  <c r="N74" i="13"/>
  <c r="N73" i="13"/>
  <c r="N72" i="13"/>
  <c r="N71" i="13"/>
  <c r="N70" i="13"/>
  <c r="N69" i="13"/>
  <c r="N68" i="13"/>
  <c r="N67" i="13"/>
  <c r="N66" i="13"/>
  <c r="N65" i="13"/>
  <c r="N64" i="13"/>
  <c r="N63" i="13"/>
  <c r="N62" i="13"/>
  <c r="N61" i="13"/>
  <c r="N60" i="13"/>
  <c r="N59" i="13"/>
  <c r="N58" i="13"/>
  <c r="N57" i="13"/>
  <c r="N56" i="13"/>
  <c r="N55" i="13"/>
  <c r="N54" i="13"/>
  <c r="N53" i="13"/>
  <c r="N52" i="13"/>
  <c r="N51" i="13"/>
  <c r="N50" i="13"/>
  <c r="N49" i="13"/>
  <c r="N48" i="13"/>
  <c r="N47" i="13"/>
  <c r="N46" i="13"/>
  <c r="N45" i="13"/>
  <c r="N44" i="13"/>
  <c r="N43" i="13"/>
  <c r="N42" i="13"/>
  <c r="N41" i="13"/>
  <c r="N40" i="13"/>
  <c r="N39" i="13"/>
  <c r="N38" i="13"/>
  <c r="N37" i="13"/>
  <c r="N36" i="13"/>
  <c r="N35" i="13"/>
  <c r="N34" i="13"/>
  <c r="N33" i="13"/>
  <c r="N32" i="13"/>
  <c r="N26" i="13"/>
  <c r="N25" i="13"/>
  <c r="N24" i="13"/>
  <c r="N23" i="13"/>
  <c r="N22" i="13"/>
  <c r="N21" i="13"/>
  <c r="N20" i="13"/>
  <c r="N19" i="13"/>
  <c r="N18" i="13"/>
  <c r="N17" i="13"/>
  <c r="N16" i="13"/>
  <c r="N15" i="13"/>
  <c r="N14" i="13"/>
  <c r="N13" i="13"/>
  <c r="N12" i="13"/>
  <c r="N11" i="13"/>
  <c r="N10" i="13"/>
  <c r="N9" i="13"/>
  <c r="N8" i="13"/>
  <c r="N7" i="13"/>
  <c r="N6" i="13"/>
  <c r="E87" i="13"/>
  <c r="E86" i="13"/>
  <c r="E85" i="13"/>
  <c r="E84" i="13"/>
  <c r="E83" i="13"/>
  <c r="E82" i="13"/>
  <c r="E81" i="13"/>
  <c r="E80" i="13"/>
  <c r="E79" i="13"/>
  <c r="E78" i="13"/>
  <c r="E77" i="13"/>
  <c r="E76" i="13"/>
  <c r="E75" i="13"/>
  <c r="E74" i="13"/>
  <c r="E73" i="13"/>
  <c r="E72" i="13"/>
  <c r="E71" i="13"/>
  <c r="E70" i="13"/>
  <c r="E69" i="13"/>
  <c r="E68" i="13"/>
  <c r="E67" i="13"/>
  <c r="E66" i="13"/>
  <c r="E65" i="13"/>
  <c r="E64" i="13"/>
  <c r="E63" i="13"/>
  <c r="E62" i="13"/>
  <c r="E61" i="13"/>
  <c r="E60" i="13"/>
  <c r="E59" i="13"/>
  <c r="E58" i="13"/>
  <c r="E57" i="13"/>
  <c r="E56" i="13"/>
  <c r="E55" i="13"/>
  <c r="E54" i="13"/>
  <c r="E53" i="13"/>
  <c r="E52" i="13"/>
  <c r="E51" i="13"/>
  <c r="E50" i="13"/>
  <c r="E49" i="13"/>
  <c r="E48" i="13"/>
  <c r="E47" i="13"/>
  <c r="E46" i="13"/>
  <c r="E45" i="13"/>
  <c r="E44" i="13"/>
  <c r="E43" i="13"/>
  <c r="E42" i="13"/>
  <c r="E41" i="13"/>
  <c r="E40" i="13"/>
  <c r="E39" i="13"/>
  <c r="E38" i="13"/>
  <c r="E37" i="13"/>
  <c r="E36" i="13"/>
  <c r="E35" i="13"/>
  <c r="E34" i="13"/>
  <c r="E33" i="13"/>
  <c r="E32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</calcChain>
</file>

<file path=xl/sharedStrings.xml><?xml version="1.0" encoding="utf-8"?>
<sst xmlns="http://schemas.openxmlformats.org/spreadsheetml/2006/main" count="1978" uniqueCount="890">
  <si>
    <t>Length</t>
  </si>
  <si>
    <t>chr1:92992191-92997191</t>
  </si>
  <si>
    <t>chr10:18796268-18831268</t>
  </si>
  <si>
    <t>chr10:62652212-62705212</t>
  </si>
  <si>
    <t>chr10:66682961-66705961</t>
  </si>
  <si>
    <t>chr10:75835349-75881349</t>
  </si>
  <si>
    <t>chr10:84466432-84520440</t>
  </si>
  <si>
    <t>chr10:85738789-85775789</t>
  </si>
  <si>
    <t>chr11:103423959-103449959</t>
  </si>
  <si>
    <t>chr11:107992959-107997959</t>
  </si>
  <si>
    <t>chr12:98307111-98529113</t>
  </si>
  <si>
    <t>chr13:24905198-24907198</t>
  </si>
  <si>
    <t>chr13:52117659-52124759</t>
  </si>
  <si>
    <t>chr13:53396444-53403444</t>
  </si>
  <si>
    <t>chr14:19626018-19653018</t>
  </si>
  <si>
    <t>chr14:24088958-24133340</t>
  </si>
  <si>
    <t>chr14:44759647-44776541</t>
  </si>
  <si>
    <t>chr14:44933901-44945885</t>
  </si>
  <si>
    <t>chr15:59246540-59303540</t>
  </si>
  <si>
    <t>chr15:78642048-78684048</t>
  </si>
  <si>
    <t>chr15:79906117-79964618</t>
  </si>
  <si>
    <t>chr17:27272369-27367369</t>
  </si>
  <si>
    <t>chr17:66169040-66234202</t>
  </si>
  <si>
    <t>chr18:67026705-67092705</t>
  </si>
  <si>
    <t>chr19:37255316-37261316</t>
  </si>
  <si>
    <t>chr2:92523284-92611284</t>
  </si>
  <si>
    <t>chr3:20455061-20480061</t>
  </si>
  <si>
    <t>chr3:34867764-34878764</t>
  </si>
  <si>
    <t>chr4:123833354-123842354</t>
  </si>
  <si>
    <t>chr4:57356611-57364611</t>
  </si>
  <si>
    <t>chr4:62220304-62239304</t>
  </si>
  <si>
    <t>chr4:94276394-94332394</t>
  </si>
  <si>
    <t>chr5:113319147-113376147</t>
  </si>
  <si>
    <t>chr5:114812167-114855167</t>
  </si>
  <si>
    <t>chr5:149787846-149832837</t>
  </si>
  <si>
    <t>chr6:127775761-127855761</t>
  </si>
  <si>
    <t>chr6:128166761-128200761</t>
  </si>
  <si>
    <t>chr6:128438761-128450761</t>
  </si>
  <si>
    <t>chr6:85986914-86003914</t>
  </si>
  <si>
    <t>chr6:87966907-87993907</t>
  </si>
  <si>
    <t>chr7:125324442-125364442</t>
  </si>
  <si>
    <t>chr7:52888584-52916584</t>
  </si>
  <si>
    <t>chr7:69878272-69954272</t>
  </si>
  <si>
    <t>chr7:73096361-73152361</t>
  </si>
  <si>
    <t>chr7:73769245-73848245</t>
  </si>
  <si>
    <t>chr8:110117868-110130868</t>
  </si>
  <si>
    <t>chr8:27294428-27309428</t>
  </si>
  <si>
    <t>chr8:37092934-37105934</t>
  </si>
  <si>
    <t>chr8:92189296-92202296</t>
  </si>
  <si>
    <t>chr8:93409957-93423957</t>
  </si>
  <si>
    <t>chr9:54205371-54267371</t>
  </si>
  <si>
    <t>chr9:67684207-67772148</t>
  </si>
  <si>
    <t>Lemd2</t>
  </si>
  <si>
    <t>Grm4</t>
  </si>
  <si>
    <t>chr6:33,864,994-33,922,635</t>
  </si>
  <si>
    <t>chr15:62,206,049-62,264,826</t>
  </si>
  <si>
    <t>Tln2</t>
  </si>
  <si>
    <t>Vps13c</t>
  </si>
  <si>
    <t>Gnal</t>
  </si>
  <si>
    <t>Ccbe1</t>
  </si>
  <si>
    <t>Piezo2</t>
  </si>
  <si>
    <t>Chst1</t>
  </si>
  <si>
    <t>Slc35c1</t>
  </si>
  <si>
    <t>chr11:45,669,582-45,739,206</t>
  </si>
  <si>
    <t>Prmt8</t>
  </si>
  <si>
    <t>chr12:3,428,926-3,490,786</t>
  </si>
  <si>
    <t>Tspan9</t>
  </si>
  <si>
    <t>Fam174b</t>
  </si>
  <si>
    <t>St8sia2</t>
  </si>
  <si>
    <t>chr15:92,565,909-92,617,490</t>
  </si>
  <si>
    <t>Sgsm1</t>
  </si>
  <si>
    <t>Wscd2</t>
  </si>
  <si>
    <t>Kcnk10</t>
  </si>
  <si>
    <t>chr14:88,130,106-88,180,192</t>
  </si>
  <si>
    <t>Gpr65</t>
  </si>
  <si>
    <t>Mtss1</t>
  </si>
  <si>
    <t>Sqle</t>
  </si>
  <si>
    <t>Left flanking gene</t>
  </si>
  <si>
    <t>Right flanking gene</t>
  </si>
  <si>
    <t>B3glct</t>
  </si>
  <si>
    <t>Rxfp2</t>
  </si>
  <si>
    <t>chr13:31,330,683-31,393,115</t>
  </si>
  <si>
    <t>B3galtl</t>
  </si>
  <si>
    <t>Arrdc4</t>
  </si>
  <si>
    <t>Nr2f2</t>
  </si>
  <si>
    <t>chr15:96,764,462-96,786,124</t>
  </si>
  <si>
    <t>Kcnma1</t>
  </si>
  <si>
    <t>Dlg5</t>
  </si>
  <si>
    <t>chr10:77,762,520-77,783,663</t>
  </si>
  <si>
    <t>Cyp19a1</t>
  </si>
  <si>
    <t>Gldn</t>
  </si>
  <si>
    <t>chr15:51,256,985-51,319,901</t>
  </si>
  <si>
    <t>Mctp2</t>
  </si>
  <si>
    <t>Rgma</t>
  </si>
  <si>
    <t>chr15:93,409,607-93,439,159</t>
  </si>
  <si>
    <t>Ddx11</t>
  </si>
  <si>
    <t>Soga2</t>
  </si>
  <si>
    <t>Tusc1</t>
  </si>
  <si>
    <t>Caap1</t>
  </si>
  <si>
    <t>chr9:26,600,097-26,645,318</t>
  </si>
  <si>
    <t>Ankrd13a</t>
  </si>
  <si>
    <t>Oasl2</t>
  </si>
  <si>
    <t>Gstt2</t>
  </si>
  <si>
    <t>Derl3</t>
  </si>
  <si>
    <t>Gstt2b</t>
  </si>
  <si>
    <t>chr22:23,890,395-23,916,588</t>
  </si>
  <si>
    <t>Plekhm1</t>
  </si>
  <si>
    <t>Crhr1</t>
  </si>
  <si>
    <t>chr17:45,490,239-45,610,322</t>
  </si>
  <si>
    <t>Zfp37</t>
  </si>
  <si>
    <t>Slc31a2</t>
  </si>
  <si>
    <t>chr9:113,104,576-113,119,950</t>
  </si>
  <si>
    <t>Also called as Mif1 3'UTR because of proximity, but Mif1 is a very small gene</t>
  </si>
  <si>
    <t>Cyth4</t>
  </si>
  <si>
    <t>Mfng</t>
  </si>
  <si>
    <t>chr22:37,351,453-37,393,661</t>
  </si>
  <si>
    <t>Also called as Elfn2 3'UTR because of proximity,many reads antisense to gene</t>
  </si>
  <si>
    <t>Ddx50</t>
  </si>
  <si>
    <t>Ccar1</t>
  </si>
  <si>
    <t>chr10:68,860,841-68,901,100</t>
  </si>
  <si>
    <t>Kdm8</t>
  </si>
  <si>
    <t>Hs3st4</t>
  </si>
  <si>
    <t>Crnde</t>
  </si>
  <si>
    <t>Irx3</t>
  </si>
  <si>
    <t>Ptger2</t>
  </si>
  <si>
    <t>Ptgdr</t>
  </si>
  <si>
    <t>Reep3</t>
  </si>
  <si>
    <t>Ctnna3</t>
  </si>
  <si>
    <t>Nanp</t>
  </si>
  <si>
    <t>Nsfl1c</t>
  </si>
  <si>
    <t>chr12:121,081,018-121,104,055</t>
  </si>
  <si>
    <t>P2rx7</t>
  </si>
  <si>
    <t xml:space="preserve">Oasl(Oasl2) </t>
  </si>
  <si>
    <t>Lyzl6</t>
  </si>
  <si>
    <t>Most reads are antisense to Stox1 gene</t>
  </si>
  <si>
    <t>Ptpn3</t>
  </si>
  <si>
    <t>Palm2</t>
  </si>
  <si>
    <t>Gpr35</t>
  </si>
  <si>
    <t>Aqp12</t>
  </si>
  <si>
    <t>Tead4</t>
  </si>
  <si>
    <t>Btbd11</t>
  </si>
  <si>
    <t>Pwp1</t>
  </si>
  <si>
    <t>Calb2</t>
  </si>
  <si>
    <t>Zfb612</t>
  </si>
  <si>
    <t>chr16:71,394,778-71,437,858</t>
  </si>
  <si>
    <t>Modest intergenic cluster</t>
  </si>
  <si>
    <t>Ube2e2</t>
  </si>
  <si>
    <t>Nid2</t>
  </si>
  <si>
    <t>Hmces</t>
  </si>
  <si>
    <t>Rab7</t>
  </si>
  <si>
    <t>Acad9</t>
  </si>
  <si>
    <t>chr3:128,823,984-128,879,611</t>
  </si>
  <si>
    <t>Syn3</t>
  </si>
  <si>
    <t>Hsp90b1</t>
  </si>
  <si>
    <t>Perp</t>
  </si>
  <si>
    <t>D10Bwg1379e</t>
  </si>
  <si>
    <t>KIAA1244</t>
  </si>
  <si>
    <t>Svip</t>
  </si>
  <si>
    <t>Luzp2</t>
  </si>
  <si>
    <t>Sox2</t>
  </si>
  <si>
    <t>Atp11b</t>
  </si>
  <si>
    <t>chr3:181,999,903-182,011,604</t>
  </si>
  <si>
    <t>Ces1g</t>
  </si>
  <si>
    <t>Ces5a</t>
  </si>
  <si>
    <t>Polr3a</t>
  </si>
  <si>
    <t>Fkbp4</t>
  </si>
  <si>
    <t>Pzp</t>
  </si>
  <si>
    <t>chr12:9,320,782-9,409,995</t>
  </si>
  <si>
    <t>Apoh</t>
  </si>
  <si>
    <t>March5</t>
  </si>
  <si>
    <t>Ide</t>
  </si>
  <si>
    <t>chr10:92,415,886-92,424,518</t>
  </si>
  <si>
    <t>Sptlc1</t>
  </si>
  <si>
    <t>Msx2</t>
  </si>
  <si>
    <t>Iars</t>
  </si>
  <si>
    <t>Dusp11</t>
  </si>
  <si>
    <t>Figla</t>
  </si>
  <si>
    <t>Mocs1</t>
  </si>
  <si>
    <t>chr6:40378132-40380102</t>
  </si>
  <si>
    <t>Rhbdl2</t>
  </si>
  <si>
    <t>Mycbp</t>
  </si>
  <si>
    <t>Spin1</t>
  </si>
  <si>
    <t>chr9:87,845,756-87,940,373</t>
  </si>
  <si>
    <t>Cdk20</t>
  </si>
  <si>
    <t>Ctsl</t>
  </si>
  <si>
    <t>Gadd45g</t>
  </si>
  <si>
    <t>Diras2</t>
  </si>
  <si>
    <t>chr9:90,580,143-90,585,992</t>
  </si>
  <si>
    <t>human cluster is much closer to Diras2 than centrally placed mouse cluster</t>
  </si>
  <si>
    <t>Eif4ebp1</t>
  </si>
  <si>
    <t>Chrnb3</t>
  </si>
  <si>
    <t>Dpp10</t>
  </si>
  <si>
    <t>Actr3</t>
  </si>
  <si>
    <t>Pdfgb</t>
  </si>
  <si>
    <t>Apobec3</t>
  </si>
  <si>
    <t>Ear12</t>
  </si>
  <si>
    <t>Dlc1</t>
  </si>
  <si>
    <t>Sgcz</t>
  </si>
  <si>
    <t>Aldh5a1</t>
  </si>
  <si>
    <t>D130043K22Rik</t>
  </si>
  <si>
    <t>Agtr1b</t>
  </si>
  <si>
    <t>Tbl1xr1</t>
  </si>
  <si>
    <t>Nuak1</t>
  </si>
  <si>
    <t>Ckap4</t>
  </si>
  <si>
    <t>Hg38 coordinates</t>
  </si>
  <si>
    <t>chr2:131402876-131413970</t>
  </si>
  <si>
    <t>chr1:179582108-179594808</t>
  </si>
  <si>
    <t>chr2:110673992-110705892</t>
  </si>
  <si>
    <t>chr3:12846801-12880001</t>
  </si>
  <si>
    <t>chr4:10113307-10155807</t>
  </si>
  <si>
    <t>chr5:180679894-180693594</t>
  </si>
  <si>
    <t>chr6:158605159-158626159</t>
  </si>
  <si>
    <t>chr9:64431806-64470106</t>
  </si>
  <si>
    <t>chr10:28785365-28797765</t>
  </si>
  <si>
    <t>chr15:99786172-99806272</t>
  </si>
  <si>
    <t>chr17:5125081-5142881</t>
  </si>
  <si>
    <t>chr17:18378361-18408761</t>
  </si>
  <si>
    <t>chr17:20535695-20567795</t>
  </si>
  <si>
    <t>chr17:28259947-28277947</t>
  </si>
  <si>
    <t>chr19:19737791-19759891</t>
  </si>
  <si>
    <t>chr20:5492654-5505854</t>
  </si>
  <si>
    <t>chrX:9400924-9418724</t>
  </si>
  <si>
    <t>Gramd1a</t>
  </si>
  <si>
    <t>chr18:11,647,778-11,695,728</t>
  </si>
  <si>
    <t>lyzl</t>
  </si>
  <si>
    <t>Bambi</t>
  </si>
  <si>
    <t>Lyzl1</t>
  </si>
  <si>
    <t>Lysmd4</t>
  </si>
  <si>
    <t>Adamts17</t>
  </si>
  <si>
    <t>Specc1</t>
  </si>
  <si>
    <t>Usp22</t>
  </si>
  <si>
    <t>Atp13a1</t>
  </si>
  <si>
    <t>Znf506</t>
  </si>
  <si>
    <t>Zfp869</t>
  </si>
  <si>
    <t>chr8:69,758,903-69,769,704</t>
  </si>
  <si>
    <t>Also called 3'UTR of Zfp866 in mouse</t>
  </si>
  <si>
    <t>Shmt1</t>
  </si>
  <si>
    <t>Bub1</t>
  </si>
  <si>
    <t>Acoxl</t>
  </si>
  <si>
    <t>Tdrd5</t>
  </si>
  <si>
    <t>Nphs2</t>
  </si>
  <si>
    <t>chr1:156,302,759-156,308,878</t>
  </si>
  <si>
    <t>Flt4</t>
  </si>
  <si>
    <t>Mgat1</t>
  </si>
  <si>
    <t>Nlk</t>
  </si>
  <si>
    <t>Tmem97</t>
  </si>
  <si>
    <t>Wdr1</t>
  </si>
  <si>
    <t>Znf518b</t>
  </si>
  <si>
    <t>Ubd</t>
  </si>
  <si>
    <t>Rpl32</t>
  </si>
  <si>
    <t>Iqsec1</t>
  </si>
  <si>
    <t>Tbl1x</t>
  </si>
  <si>
    <t>Cbwd5</t>
  </si>
  <si>
    <t>Kgflp1</t>
  </si>
  <si>
    <t>Gpcpd1</t>
  </si>
  <si>
    <t>Prokr2</t>
  </si>
  <si>
    <t>Also part of Usp6 gene</t>
  </si>
  <si>
    <t>Scimp</t>
  </si>
  <si>
    <t>Tmem181</t>
  </si>
  <si>
    <t>Dynlt1</t>
  </si>
  <si>
    <t>Mas1l</t>
  </si>
  <si>
    <t>Wth3di</t>
  </si>
  <si>
    <t>Tuba3d</t>
  </si>
  <si>
    <t>TE % in locus</t>
  </si>
  <si>
    <t>Mm10 coordinates</t>
  </si>
  <si>
    <t>Count</t>
  </si>
  <si>
    <t>Cf3 coordinates</t>
  </si>
  <si>
    <t>Ec2 coordinates</t>
  </si>
  <si>
    <t>Ss3 coordinates</t>
  </si>
  <si>
    <t>chr30:26,876,888-26,936,349</t>
  </si>
  <si>
    <t>chr12:3,190,092-3,259,189</t>
  </si>
  <si>
    <t>chr18:43,665,486-43,716,138</t>
  </si>
  <si>
    <t>chr30:16,989,201-17,047,940</t>
  </si>
  <si>
    <t>chr5:8,003,174-8,034,765</t>
  </si>
  <si>
    <t>chr28:34,616,903-34,713,457</t>
  </si>
  <si>
    <t>chr10:27,186,607-27,204,698</t>
  </si>
  <si>
    <t>chr1:129,714,496-129,802,669</t>
  </si>
  <si>
    <t>chr1:121,109,495-121,179,521</t>
  </si>
  <si>
    <t>chr20:34,133,006-34,242,281</t>
  </si>
  <si>
    <t>chr7:34,699,381-34,765,110</t>
  </si>
  <si>
    <t>chr2:18,204,381-18,257,623</t>
  </si>
  <si>
    <t>chr12:10,337,714-10,425,137</t>
  </si>
  <si>
    <t>chr1:139,096,349-139,173,377</t>
  </si>
  <si>
    <t>chr1:133,573,746-133,627,439</t>
  </si>
  <si>
    <t>chr3:47,460,706-47,509,566</t>
  </si>
  <si>
    <t>chr1:98,799,336-98,851,649</t>
  </si>
  <si>
    <t>chr7:92,253,316-92,300,585</t>
  </si>
  <si>
    <t>chr7:116,573,504-116,624,939</t>
  </si>
  <si>
    <t>chr24:31,883,299-31,963,944</t>
  </si>
  <si>
    <t>chr8:59,427,705-59,489,910</t>
  </si>
  <si>
    <t>chr7:77,326,317-77,358,738</t>
  </si>
  <si>
    <t>chr8:37,980,985-38,035,916</t>
  </si>
  <si>
    <t>chr4:27,651,562-27,689,482</t>
  </si>
  <si>
    <t>chr1:64,969,866-65,020,695</t>
  </si>
  <si>
    <t>chr14:86,738,733-86,778,737</t>
  </si>
  <si>
    <t>chr3:46,761,226-46,788,508</t>
  </si>
  <si>
    <t>chr1:99,479,885-99,528,177</t>
  </si>
  <si>
    <t>chr7:91,476,670-91,498,772</t>
  </si>
  <si>
    <t>chr27:41,346,716-41,413,728</t>
  </si>
  <si>
    <t>chr6:31,301,155-31,389,584</t>
  </si>
  <si>
    <t>chr5:69,070,925-69,126,708</t>
  </si>
  <si>
    <t>chr7:88,599,838-88,629,930</t>
  </si>
  <si>
    <t>chr3:43,691,157-43,718,877</t>
  </si>
  <si>
    <t>chr1:102,480,679-102,519,390</t>
  </si>
  <si>
    <t>chr11:7,960,836-8,042,658</t>
  </si>
  <si>
    <t>chr17:10,544,752-10,600,702</t>
  </si>
  <si>
    <t>chr25:8,736,125-8,784,067</t>
  </si>
  <si>
    <t>chr11:44,886,564-44,914,878</t>
  </si>
  <si>
    <t>chr23:44,514,905-44,572,937</t>
  </si>
  <si>
    <t>chr1:218,936,996-218,953,501</t>
  </si>
  <si>
    <t>chr26:28,623,082-28,646,912</t>
  </si>
  <si>
    <t>chr14:53,266,711-53,288,250</t>
  </si>
  <si>
    <t>chr8:1,537,331-1,586,124</t>
  </si>
  <si>
    <t>chr13:79,396,039-79,460,938</t>
  </si>
  <si>
    <t>chr16:1,369,380-1,428,412</t>
  </si>
  <si>
    <t>chr20:2,787,515-2,803,876</t>
  </si>
  <si>
    <t>chr34:15,096,300-15,101,730</t>
  </si>
  <si>
    <t>chr19:20,596,341-20,605,337</t>
  </si>
  <si>
    <t>chr13:129,160,443-129,202,763</t>
  </si>
  <si>
    <t>chr4:20,036,081-20,074,462</t>
  </si>
  <si>
    <t>chr1:57,105,445-57,167,928</t>
  </si>
  <si>
    <t>chr14:77,967,931-77,995,120</t>
  </si>
  <si>
    <t>chr12:18,120,536-18,127,942</t>
  </si>
  <si>
    <t>chr11:18,251,891-18,274,486</t>
  </si>
  <si>
    <t>chr9:10,285,058-10,296,067</t>
  </si>
  <si>
    <t>chr14:113,472,924-113,482,266</t>
  </si>
  <si>
    <t>chr1:36,451,613-36,459,303</t>
  </si>
  <si>
    <t>chr28:6,815,303-6,826,134</t>
  </si>
  <si>
    <t>chr5:77,207,871-77,226,151</t>
  </si>
  <si>
    <t>chr3:22,416,005-22,437,737</t>
  </si>
  <si>
    <t>chr6:13,935,125-13,945,102</t>
  </si>
  <si>
    <t>chr6:91,013,816-91,057,124</t>
  </si>
  <si>
    <t>MOUSE Intergenic piRNA Clusters</t>
  </si>
  <si>
    <t>Rm3 coordinates</t>
  </si>
  <si>
    <t>Cj3 coordinates</t>
  </si>
  <si>
    <t>Rn6 coordinates</t>
  </si>
  <si>
    <t>Oc2 coordinates</t>
  </si>
  <si>
    <t>Md2 coordinates</t>
  </si>
  <si>
    <t>Oa1 coordinates</t>
  </si>
  <si>
    <t>Gg4 coordinates</t>
  </si>
  <si>
    <t>chr13:49889123-50913263</t>
  </si>
  <si>
    <t>chr19:34805856-34913056</t>
  </si>
  <si>
    <t>chr10:86554789-86624789</t>
  </si>
  <si>
    <t>chr14:24,335,486-24445145</t>
  </si>
  <si>
    <t>chr2:151141143-151421143</t>
  </si>
  <si>
    <t>chr1:146,959,490-147,762,125</t>
  </si>
  <si>
    <t>chr5:17,610,416-17,954,818</t>
  </si>
  <si>
    <t>chr10:3,845,960-3,953,686</t>
  </si>
  <si>
    <t>chr7:39,420,051-39,477,499</t>
  </si>
  <si>
    <t>chr10:4,545,607-4,607,756</t>
  </si>
  <si>
    <t>chr8:73,534,455-73,589,395</t>
  </si>
  <si>
    <t>chr17:10,008,072-10,054,793</t>
  </si>
  <si>
    <t>chr12:24,138,381-24,206,391</t>
  </si>
  <si>
    <t>chr20:6,602,231-6,686,970</t>
  </si>
  <si>
    <t>chr4:34,674,688-34,783,727</t>
  </si>
  <si>
    <t>chr4:34,130,661-34,191,140</t>
  </si>
  <si>
    <t>chr26:4,417,529-4,524,381</t>
  </si>
  <si>
    <t>Synteny Not Found</t>
  </si>
  <si>
    <t>NF</t>
  </si>
  <si>
    <t>chr2:271,573,792-272,296,889</t>
  </si>
  <si>
    <t>chr1:185,074,946-185,131,009</t>
  </si>
  <si>
    <t>chr14:26,507,175-26,567,087</t>
  </si>
  <si>
    <t>chr11:108,864,057-108,937,550</t>
  </si>
  <si>
    <t>chr3:81,427,463-81,493,821</t>
  </si>
  <si>
    <t>chr5:23,268,297-23,292,455</t>
  </si>
  <si>
    <t>Ultra286:1,131,463-1,261,109</t>
  </si>
  <si>
    <t>chr5:282,699,860-282,872,251</t>
  </si>
  <si>
    <t>chr10:8,761,066-9,365,575</t>
  </si>
  <si>
    <t>chr1:181,976,902-182,204,354</t>
  </si>
  <si>
    <t>chr17:21,181,218-21,269,858</t>
  </si>
  <si>
    <t>chr8:58,783,159-58,838,559</t>
  </si>
  <si>
    <t>chr10:28,391,674-28,522,931</t>
  </si>
  <si>
    <t>chr7:28,375,099-28,459,349</t>
  </si>
  <si>
    <t>Contig1209:162,532-273,828</t>
  </si>
  <si>
    <t>chr1:51,108,815-51,230,648</t>
  </si>
  <si>
    <t>chrUn0275:107,917-203,073</t>
  </si>
  <si>
    <t>chr7:119,870,771-119,912,637</t>
  </si>
  <si>
    <t>chr8:92,080,024-92,331,429</t>
  </si>
  <si>
    <t>chr2:14,495,288-15,107,057</t>
  </si>
  <si>
    <t>chr10:82,164,087-82,210,376</t>
  </si>
  <si>
    <t>chr7:71,807,092-71,856,110</t>
  </si>
  <si>
    <t>chr1:135,137,185-135,211,301</t>
  </si>
  <si>
    <t>chrUn0061:279,531-344,170</t>
  </si>
  <si>
    <t>Ultra358:2,651,938-2,757,708</t>
  </si>
  <si>
    <t>chr1:129,437,202-129,544,362</t>
  </si>
  <si>
    <t>chr10:14,018,862-14,047,292</t>
  </si>
  <si>
    <t>chr5:42,170,318-42,241,841</t>
  </si>
  <si>
    <t>chr1:228,236,366-228,497,776</t>
  </si>
  <si>
    <t>Synteny Broken</t>
  </si>
  <si>
    <t>SB</t>
  </si>
  <si>
    <t>chr20:17,204,282-17,254,361</t>
  </si>
  <si>
    <t>chr6:122,357,896-122,437,819</t>
  </si>
  <si>
    <t>chr10:113,586,755-113,656,943</t>
  </si>
  <si>
    <t>chr7:151,758,480-151,845,134</t>
  </si>
  <si>
    <t>chr18:3,524,093-3,580,846</t>
  </si>
  <si>
    <t>chr13:45,220,164-45,334,716</t>
  </si>
  <si>
    <t>chr18:62,757,002-62,815,805</t>
  </si>
  <si>
    <t>chr2:97,393,965-97,660,936</t>
  </si>
  <si>
    <t>chr5:23,831,967-24,293,480</t>
  </si>
  <si>
    <t>chr9:50,224,512-50,277,250</t>
  </si>
  <si>
    <t>chr3:278,712,830-279,428,138</t>
  </si>
  <si>
    <t>chr1:54,737,099-55,157,711</t>
  </si>
  <si>
    <t>chr15:237,429-295,379</t>
  </si>
  <si>
    <t>chr6:12,860,237-12,928,918</t>
  </si>
  <si>
    <t>chr9:57,152,971-57,185,393</t>
  </si>
  <si>
    <t>IMPDH1 antisense reads in Macaque?</t>
  </si>
  <si>
    <t>chr12:46,239,472-46,320,175</t>
  </si>
  <si>
    <t>chr18:9,761,901-9,795,338</t>
  </si>
  <si>
    <t>chr14:86,902,384-86,946,002</t>
  </si>
  <si>
    <t>chr6:12,748,518-12,808,612</t>
  </si>
  <si>
    <t>chr1:55,302,033-55,365,484</t>
  </si>
  <si>
    <t>chr12:46,057,331-46,111,427</t>
  </si>
  <si>
    <t>chr1:65,144,577-65,180,289</t>
  </si>
  <si>
    <t>chr4:27,806,498-27,834,580</t>
  </si>
  <si>
    <t>chr18:9,654,323-9,704,479</t>
  </si>
  <si>
    <t>chr10:77,926,611-77,975,647</t>
  </si>
  <si>
    <t>chr1:129,994,474-131,129,996</t>
  </si>
  <si>
    <t>chr7:72,639,876-72,697,932</t>
  </si>
  <si>
    <t>chr6:13,928,921-14,034,770</t>
  </si>
  <si>
    <t>chr10:14,195,294-14,475,446</t>
  </si>
  <si>
    <t>chrUn0010:4,725,449-4,772,229</t>
  </si>
  <si>
    <t>chr1:134,425,133-134,477,093</t>
  </si>
  <si>
    <t>chr8:115,451,697-115,862,167</t>
  </si>
  <si>
    <t>chr1:74,703,459-74,839,552</t>
  </si>
  <si>
    <t>chr8:29,590,447-29,630,941</t>
  </si>
  <si>
    <t>chr4:160,346,439-160,412,771</t>
  </si>
  <si>
    <t>chr9:15,051,322-15,171,158</t>
  </si>
  <si>
    <t>chr11:3,553,900-3,653,423</t>
  </si>
  <si>
    <t>chr10:15,354,017-15,954,700</t>
  </si>
  <si>
    <t>chr5:11,658,338-12,766,010</t>
  </si>
  <si>
    <t>chr1:130,982,805-131,042,045</t>
  </si>
  <si>
    <t>chrUn0010:1,546,932-1,564,276</t>
  </si>
  <si>
    <t>chr1:133,725,683-135,976,824</t>
  </si>
  <si>
    <t>SPATA-8 transcript</t>
  </si>
  <si>
    <t>chr6:10,615,781-10,645,092</t>
  </si>
  <si>
    <t>chr7:76,093,975-76,118,113</t>
  </si>
  <si>
    <t>chr17:10,836,780-10,969,752</t>
  </si>
  <si>
    <t>chr5:144,369,425-144,470,763</t>
  </si>
  <si>
    <t>chr4:302,835,531-303,425,893</t>
  </si>
  <si>
    <t>Ultra336:423,043-466,382</t>
  </si>
  <si>
    <t>chr12:6,506,047-6,551,770</t>
  </si>
  <si>
    <t>chrUn0004:1,869,606-1,945,229</t>
  </si>
  <si>
    <t>chr1:174,027,428-174,205,169</t>
  </si>
  <si>
    <t>chr1:128,397,933-128,649,253</t>
  </si>
  <si>
    <t>chr15:51,160,964-52,246,341</t>
  </si>
  <si>
    <t>chr1:26,942,407-26,976,237</t>
  </si>
  <si>
    <t>chr5:113,209,219-113,273,564</t>
  </si>
  <si>
    <t>chr6:42,012,375-43,600,431</t>
  </si>
  <si>
    <t>chrZ:68,038,066-68,309,748</t>
  </si>
  <si>
    <t>chrX5:22,963,113-24,173,842</t>
  </si>
  <si>
    <t>chr1_GL284745_random:112,488-157,253</t>
  </si>
  <si>
    <t>chrUn_JH290454:290,504-314,674</t>
  </si>
  <si>
    <t>chr20:13,725,191-13,763,861</t>
  </si>
  <si>
    <t>Contig2621:27,826-79,413</t>
  </si>
  <si>
    <t>chr15:8,042,881-8,096,424</t>
  </si>
  <si>
    <t>chrUn0546:91,074-106,155</t>
  </si>
  <si>
    <t>chr15:68,179,348-68,220,376</t>
  </si>
  <si>
    <t>chr11:86,459,391-86,500,105</t>
  </si>
  <si>
    <t>chr4:119,866,218-119,922,273</t>
  </si>
  <si>
    <t>chr9:7,661,633-7,708,384</t>
  </si>
  <si>
    <t>chr6:253,685,673-253,724,040</t>
  </si>
  <si>
    <t>Ultra32:814,208-835,742</t>
  </si>
  <si>
    <t>chr12:9,112,088-9,123,314</t>
  </si>
  <si>
    <t>Main synteny at Rab7. Primates have flipped Acad9-Hmces frgament, other tetrapods have Hmces-Acad9</t>
  </si>
  <si>
    <t>chr2:106,178,622-106,217,813</t>
  </si>
  <si>
    <t>Ultra499:350,386-592,238</t>
  </si>
  <si>
    <t>chr7:204,815,817-206,052,916</t>
  </si>
  <si>
    <t>chr9:15,947,188-16,341,076</t>
  </si>
  <si>
    <t>chr15:3,415,323-4,489,377</t>
  </si>
  <si>
    <t>chr2:121,344,722-121,396,482</t>
  </si>
  <si>
    <t>chr14:77,488,895-78,466,292</t>
  </si>
  <si>
    <t>chr12:55,327,035-55,370,207</t>
  </si>
  <si>
    <t>chr20:32,269,091-32,320,147</t>
  </si>
  <si>
    <t>chr18:17,847,299-17,891,719</t>
  </si>
  <si>
    <t>chr6:10,346,955-10,371,027</t>
  </si>
  <si>
    <t>chrUn:17,966,783-18,099,528</t>
  </si>
  <si>
    <t>chr9:66,071,871-66,218,876</t>
  </si>
  <si>
    <t>chr10:91,507,802-91,543,713</t>
  </si>
  <si>
    <t xml:space="preserve">Partial syntenywith Plekhm1. Many genes inserted between to Gosr2 </t>
  </si>
  <si>
    <t>chr5:79,317,012-79,464,814</t>
  </si>
  <si>
    <t>chr19:44,983,911-45,654,384</t>
  </si>
  <si>
    <t>chr2:205,935,256-206,181,870</t>
  </si>
  <si>
    <t>chr9:89,440,236-89,451,249</t>
  </si>
  <si>
    <t>chr12:79,213,302-79,289,025</t>
  </si>
  <si>
    <t>chr18:40,220,781-40,270,828</t>
  </si>
  <si>
    <t>chr1:255,890,975-255,902,813</t>
  </si>
  <si>
    <t>chr1:78,862,052-78,886,794</t>
  </si>
  <si>
    <t>Ultra110:440,611-450,167</t>
  </si>
  <si>
    <t>chr6:20,351,345-20,371,849</t>
  </si>
  <si>
    <t>chr20:71,256,958-71,304,063</t>
  </si>
  <si>
    <t>chr20:26,890,505-26,928,759</t>
  </si>
  <si>
    <t>chr5:28,139,462-28,155,587</t>
  </si>
  <si>
    <t>chr19:41,520,669-41,537,488</t>
  </si>
  <si>
    <t>chr12:47,512,752-47,552,380</t>
  </si>
  <si>
    <t>chrUn0079:1,012,798-1,049,272</t>
  </si>
  <si>
    <t>Partial synteny with Oasl (Oasl2)</t>
  </si>
  <si>
    <t>chr26:16,963,560-17,031,929</t>
  </si>
  <si>
    <t>chr14:43,431,298-43,449,473</t>
  </si>
  <si>
    <t>chr17:13,118,894-13,144,926</t>
  </si>
  <si>
    <t>chr1:71,104,902-71,109,926</t>
  </si>
  <si>
    <t>chr1:77,457,280-78,240,259</t>
  </si>
  <si>
    <t>chr23:52,035,614-52,818,983</t>
  </si>
  <si>
    <t>chr1:96,085,826-96,743,840</t>
  </si>
  <si>
    <t>chrZ:43,588,536-43,858,768</t>
  </si>
  <si>
    <t>chr8:129,842,598-129,951,915</t>
  </si>
  <si>
    <t>chr16:69,791,662-69,887,420</t>
  </si>
  <si>
    <t>chr3:140,619,130-140,668,908</t>
  </si>
  <si>
    <t>chr7:99,542,045-99,597,949</t>
  </si>
  <si>
    <t>chr4:15,279,359-15,370,008</t>
  </si>
  <si>
    <t>chr9:66,908,032-67,122,377</t>
  </si>
  <si>
    <t>chr13:22,926,812-22,961,123</t>
  </si>
  <si>
    <t>chr8:124,895,268-124,983,052</t>
  </si>
  <si>
    <t>chr2:138,191,595-138,265,411</t>
  </si>
  <si>
    <t>chr4:3,134,197-3,274,424</t>
  </si>
  <si>
    <t>chr3:399,502,003-399,867,797</t>
  </si>
  <si>
    <t>chr13:6,599,109-6,616,422</t>
  </si>
  <si>
    <t>Possibly Agap1 gene?</t>
  </si>
  <si>
    <t>chr18:27,499,267-27,513,696</t>
  </si>
  <si>
    <t>chr13:73,921,183-73,929,211</t>
  </si>
  <si>
    <t>chr7:20,341,509-20,360,588</t>
  </si>
  <si>
    <t>chr5:17,110,050-17,123,423</t>
  </si>
  <si>
    <t>chr9:133,052,389-133,061,782</t>
  </si>
  <si>
    <t>chr2:73,521,150-73,536,964</t>
  </si>
  <si>
    <t>Ultra341:5,908,905-5,917,734</t>
  </si>
  <si>
    <t>chr8:6,113,921-6,115,872</t>
  </si>
  <si>
    <t>Lrfn2</t>
  </si>
  <si>
    <t>chr4:41,505,889-41,513,130</t>
  </si>
  <si>
    <t>Antisense to Lrfn2 3'UTR, sense of Tdrg1 (testis development related 1 -non-protein coding)gene</t>
  </si>
  <si>
    <t>chr12:30,182,366-30,183,859</t>
  </si>
  <si>
    <t>chr9:13,830,184-13,831,849</t>
  </si>
  <si>
    <t>chr12:8,832,420-9,210,609</t>
  </si>
  <si>
    <t>chr20:39,822,904-39,836,725</t>
  </si>
  <si>
    <t>chr7:40,448,633-40,904,742</t>
  </si>
  <si>
    <t>chr2:281,276,958-281,929,360</t>
  </si>
  <si>
    <t>Ultra330:2,039,521-2,203,722</t>
  </si>
  <si>
    <t>chr3:27,727,429-28,054,792</t>
  </si>
  <si>
    <t>chr1:284,537,109-284,590,227</t>
  </si>
  <si>
    <t>chr25:17,761,548-18,097,296</t>
  </si>
  <si>
    <t>chr11:67,452,730-67,522,246</t>
  </si>
  <si>
    <t>chr1:181,719-346,662</t>
  </si>
  <si>
    <t>chr5:77,987,585-78,083,955</t>
  </si>
  <si>
    <t>chr1:156,546,398-156,560,275</t>
  </si>
  <si>
    <t>Ddx12p</t>
  </si>
  <si>
    <t>chr4:161,756,059-161,799,182</t>
  </si>
  <si>
    <t>chr16:21,378,232-21,455,758</t>
  </si>
  <si>
    <t>chr22_GL285903_random:464,860-564,925</t>
  </si>
  <si>
    <t>Scbg2b2</t>
  </si>
  <si>
    <t>chr7:31,150,519-31,308,785</t>
  </si>
  <si>
    <t>chr1:89,576,952-89,940,127</t>
  </si>
  <si>
    <t>chr10:5,897,639-6,047,381</t>
  </si>
  <si>
    <t>chr1:117,622,722-117,730,960</t>
  </si>
  <si>
    <t>chr6:39,879,570-39,934,660</t>
  </si>
  <si>
    <t>Uba2 is far left flanking gene</t>
  </si>
  <si>
    <t>chr22:28,793,256-28,978,175</t>
  </si>
  <si>
    <t>chr7:26,058,394-26,083,594</t>
  </si>
  <si>
    <t>chr16:5,263,817-5,442,892</t>
  </si>
  <si>
    <t>chr17:56,218,543-56,916,495</t>
  </si>
  <si>
    <t>chr18:3,502,320-4,195,965</t>
  </si>
  <si>
    <t>chr2:16,932,656-17,451,335</t>
  </si>
  <si>
    <t>chr10:44,267,973-44,922,629</t>
  </si>
  <si>
    <t>Ultra274:2,491,348-2,807,686</t>
  </si>
  <si>
    <t>chr29:7,944,798-8,480,873</t>
  </si>
  <si>
    <t>chr8:243,239,072-244,163,848</t>
  </si>
  <si>
    <t>chr2:14,953,360-15,230,619</t>
  </si>
  <si>
    <t>chr3:146,847,334-146,948,053</t>
  </si>
  <si>
    <t>chrUn0043:465,436-529,855</t>
  </si>
  <si>
    <t>chr7:67,148,576-67,225,282</t>
  </si>
  <si>
    <t>chr6:7,886,034-7,950,651</t>
  </si>
  <si>
    <t>chr1:128,124,911-128,201,025</t>
  </si>
  <si>
    <t>chrUn0055:620,453-684,238</t>
  </si>
  <si>
    <t>chr1:154,775,472-154,835,324</t>
  </si>
  <si>
    <t>chr1:105,169,620-105,235,883</t>
  </si>
  <si>
    <t>chr3:40,938,714-40,983,755</t>
  </si>
  <si>
    <t>chr5:10,111,491-10,180,454</t>
  </si>
  <si>
    <t>chr10:16,582,399-16,602,258</t>
  </si>
  <si>
    <t>chr1:138,101,282-138,257,877</t>
  </si>
  <si>
    <t>chr17:49112161-49113588</t>
  </si>
  <si>
    <t>chr16:57561245-57883632</t>
  </si>
  <si>
    <t>chr11:122968796-123000119</t>
  </si>
  <si>
    <t>chr15:104298106-104354689</t>
  </si>
  <si>
    <t>chr1:191787679-191803175</t>
  </si>
  <si>
    <t>chr4:40761680-40764586</t>
  </si>
  <si>
    <t>chr15:22941475-22956367</t>
  </si>
  <si>
    <t>chr11:9557265-9663564</t>
  </si>
  <si>
    <t>chr19:19827494-19926420</t>
  </si>
  <si>
    <t>chr19:41382588-41495709</t>
  </si>
  <si>
    <t>chr9:28874744-28913162</t>
  </si>
  <si>
    <t>chr9:56965560-57021857</t>
  </si>
  <si>
    <t>chr2:127,831,679-127,854,950</t>
  </si>
  <si>
    <t>chr3:120,404,509-120,415,016</t>
  </si>
  <si>
    <t>chr14:15,212,774-15,292,305</t>
  </si>
  <si>
    <t>chr13:109,806,652-109,824,303</t>
  </si>
  <si>
    <t>chr2:95,788,590-95,850,784</t>
  </si>
  <si>
    <t>chr1:591,874,655-591,951,413</t>
  </si>
  <si>
    <t>chr1:17,785,643-17,809,495</t>
  </si>
  <si>
    <t>chr3:47,529,566-47,570,363</t>
  </si>
  <si>
    <t>chr15:13,839,345-13,873,063</t>
  </si>
  <si>
    <t>chr17:35,252,252-35,271,235</t>
  </si>
  <si>
    <t>chr16:20,829,467-20,855,276</t>
  </si>
  <si>
    <t>chr5:5,199,843-5,323,533</t>
  </si>
  <si>
    <t>chr3:181,436,849-181,517,341</t>
  </si>
  <si>
    <t>chr3:69,121,646-69,306,522</t>
  </si>
  <si>
    <t>chr5:38,559,791-38,668,963</t>
  </si>
  <si>
    <t>chr14:76,872,783-76,991,880</t>
  </si>
  <si>
    <t>chr2:628,630-915,256</t>
  </si>
  <si>
    <t>chr3:111,968,477-112,139,204</t>
  </si>
  <si>
    <t>GL896531-2:47,338-149,245</t>
  </si>
  <si>
    <t>chr4:77,831,501-77,888,319</t>
  </si>
  <si>
    <t>chr5:219,919,397-220,251,726</t>
  </si>
  <si>
    <t>Lgals9c</t>
  </si>
  <si>
    <t>Evpll gene overlaps</t>
  </si>
  <si>
    <t>chr16:19,037,448-19,177,124</t>
  </si>
  <si>
    <t>Rat only has partial synteny to mouse, at Syn3</t>
  </si>
  <si>
    <t>chr7:20,081,151-20,733,632</t>
  </si>
  <si>
    <t>chr4:88,842,220-88,868,315</t>
  </si>
  <si>
    <t>chr12:107,658,892-107,686,470</t>
  </si>
  <si>
    <t>chr9:97,733,285-97,762,002</t>
  </si>
  <si>
    <t>chr7:24,004,327-24,042,810</t>
  </si>
  <si>
    <t>chr10:31,146,445-31,169,228</t>
  </si>
  <si>
    <t>chr28:30,516,277-30,537,342</t>
  </si>
  <si>
    <t>chr8:87,052,280-87,078,270</t>
  </si>
  <si>
    <t>chr5:12,517,881-12,542,989</t>
  </si>
  <si>
    <t>chr1:53,319,444-53,341,088</t>
  </si>
  <si>
    <t>Ultra443:5,194,852-5,215,981</t>
  </si>
  <si>
    <t>chr11:49,266,922-49,562,657</t>
  </si>
  <si>
    <t>chr6:179,609,906-179,757,849</t>
  </si>
  <si>
    <t>chr10:34,539,694-35,053,581</t>
  </si>
  <si>
    <t>chr11:78,541,264-78,567,551</t>
  </si>
  <si>
    <t>chr16:24,130,610-24,159,984</t>
  </si>
  <si>
    <t>chr5:95,830,194-95,881,181</t>
  </si>
  <si>
    <t>chr10:65,820,476-65,839,836</t>
  </si>
  <si>
    <t>chr19:9,295,792-9,296,779</t>
  </si>
  <si>
    <t>chr2:506,091,896-506,102,107</t>
  </si>
  <si>
    <t>chr11:42,303,321-42,318,299</t>
  </si>
  <si>
    <t>chr9:42,556,234-42,573,378</t>
  </si>
  <si>
    <t>chr19:19,793,853-19,810,074</t>
  </si>
  <si>
    <t>chr12:46,433,607-46,506,437</t>
  </si>
  <si>
    <t>chr6:26,105,305-26,123,573</t>
  </si>
  <si>
    <t>chr25:50,840,888-50,848,694</t>
  </si>
  <si>
    <t>chr6:157,161,806-157,203,935</t>
  </si>
  <si>
    <t>chr2:240,631,756-240,676,556</t>
  </si>
  <si>
    <t>chr12:104,794,061-104,897,592</t>
  </si>
  <si>
    <t>chr9:100,147,311-100,153,618</t>
  </si>
  <si>
    <t>chr14:52,277,470-52,315,825</t>
  </si>
  <si>
    <t>chr7:115,226,037-115,253,708</t>
  </si>
  <si>
    <t>chr10:76,823,447-76,877,701</t>
  </si>
  <si>
    <t>chr17:71,168,372-71,194,109</t>
  </si>
  <si>
    <t>chr8:28,491,226-28,523,532</t>
  </si>
  <si>
    <t>chr1:185,713,879-185,744,044</t>
  </si>
  <si>
    <t>chr1:202,238,464-202,266,103</t>
  </si>
  <si>
    <t>chr5:258,799,758-260,076,369</t>
  </si>
  <si>
    <t>chr21:44,416,697-45,908,669</t>
  </si>
  <si>
    <t>chr2:38,119,145-39,799,491</t>
  </si>
  <si>
    <t>chr1:107,543,670-108,310,074</t>
  </si>
  <si>
    <t>chr6:138,107,302-138,162,494</t>
  </si>
  <si>
    <t>D10Bwg1379e is mouse version of KIAA1244</t>
  </si>
  <si>
    <t>chr1:29,387,875-29,394,697</t>
  </si>
  <si>
    <t>chr10:83,255,410-83,315,443</t>
  </si>
  <si>
    <t>chr1:30,435,249-30,482,559</t>
  </si>
  <si>
    <t>chr1:14,129,331-14,205,080</t>
  </si>
  <si>
    <t>chr12:128,524,529-128,694,172</t>
  </si>
  <si>
    <t>chr2:21,136,235-21,186,535</t>
  </si>
  <si>
    <t>chr2:414,071,793-414,161,714</t>
  </si>
  <si>
    <t>chr3:53,758,359-53,788,856</t>
  </si>
  <si>
    <t>chr14:45,388,526-45,567,074</t>
  </si>
  <si>
    <t>chr1:187,573,490-187,809,169</t>
  </si>
  <si>
    <t>chr12:49,057,960-49,093,711</t>
  </si>
  <si>
    <t>Partial synteny at Sgsm1 in Marmoset, Dog, Horse, Pig.  Piwil3 Right flanking gene</t>
  </si>
  <si>
    <t>chr26:18,928,222-18,977,668</t>
  </si>
  <si>
    <t>chr8:10929591-10988172</t>
  </si>
  <si>
    <t>chr11:9,578,942-9,676,532</t>
  </si>
  <si>
    <t>chr9:113,949,177-114,019,311</t>
  </si>
  <si>
    <t>chr2:98,489,120-98,629,150</t>
  </si>
  <si>
    <t>chr7:74,969,907-75,194,229</t>
  </si>
  <si>
    <t>chr8:33,813,495-34,067,734</t>
  </si>
  <si>
    <t>chr6:92,116,286-92,360,867</t>
  </si>
  <si>
    <t>chr9:52,777,897-52,862,752</t>
  </si>
  <si>
    <t>chr13:48,304,676-48,412,621</t>
  </si>
  <si>
    <t>chr18:8,825,818-9,136,572</t>
  </si>
  <si>
    <t>Soga2 (Mtcl1)</t>
  </si>
  <si>
    <t>Ankrd12</t>
  </si>
  <si>
    <t>Partial Synteny with Ddx11 in Macaque.  Broader synteny between Soga2 (Mtcl1) and Ankrd12. Ddx11 recent insertio with cluster</t>
  </si>
  <si>
    <t>chr19:15,733,101-15,841,423</t>
  </si>
  <si>
    <t>chr16:54,278,285-54,944,278</t>
  </si>
  <si>
    <t>chr20:52,585,591-53,222,782</t>
  </si>
  <si>
    <t>chrUn0109:260,956-981,750</t>
  </si>
  <si>
    <t>chr2:60,981,595-61,556,388</t>
  </si>
  <si>
    <t>chr3:6,639,594-7,191,488</t>
  </si>
  <si>
    <t>chr1:444,354,003-445,195,382</t>
  </si>
  <si>
    <t>chr2:86,625,264-87,135,825</t>
  </si>
  <si>
    <t>chr15:27,258,650-27,443,572</t>
  </si>
  <si>
    <t>chr1:152,899,746-153,122,322</t>
  </si>
  <si>
    <t>chr9:109,493,352-109,642,372</t>
  </si>
  <si>
    <t>chr1:3,513,772-3,713,993</t>
  </si>
  <si>
    <t>chr5:74,431,575-74,455,110</t>
  </si>
  <si>
    <t>chr1:281,238,267-281,311,257</t>
  </si>
  <si>
    <t>chr11:64,555,151-64,856,300</t>
  </si>
  <si>
    <t>Ultra84:760,836-1,357,354</t>
  </si>
  <si>
    <t>chr6:52,257,766-53,449,869</t>
  </si>
  <si>
    <t>chrZ:65,663,984-65,900,807</t>
  </si>
  <si>
    <t>chr25:14,779,982-15,129,923</t>
  </si>
  <si>
    <t>chr4:15,419,946-17,376,276</t>
  </si>
  <si>
    <t>chr20:23,330,301-23,340,965</t>
  </si>
  <si>
    <t>chr1:52,988,073-53,021,887</t>
  </si>
  <si>
    <t>chr14:72,657,240-72,826,253</t>
  </si>
  <si>
    <t>chr1:31,196,469-34,211,416</t>
  </si>
  <si>
    <t>chr6:6,517,111-7,217,315</t>
  </si>
  <si>
    <t>chr3:52,211,196-54,311,231</t>
  </si>
  <si>
    <t>chr18:22,295,559-22,303,130</t>
  </si>
  <si>
    <t>chr10:63,593,407-65,149,821</t>
  </si>
  <si>
    <t>chr9:70,639,748-71,508,172</t>
  </si>
  <si>
    <t>chr12:58,273,915-60,789,875</t>
  </si>
  <si>
    <t>chr8:29,243,721-29,388,938</t>
  </si>
  <si>
    <t>chr4:160,718,832-160,837,748</t>
  </si>
  <si>
    <t>chr9:14,665,752-14,877,072</t>
  </si>
  <si>
    <t>chr11:3,174,428-3,330,206</t>
  </si>
  <si>
    <t>chr12:3,039,498-3,078,310</t>
  </si>
  <si>
    <t>chr27:41,603,403-41,753,821</t>
  </si>
  <si>
    <t>chr6:30,969,236-31,107,609</t>
  </si>
  <si>
    <t>chr5:69,239,786-69,406,393</t>
  </si>
  <si>
    <t>chr8:115,978,252-116,145,277</t>
  </si>
  <si>
    <t>chr1:74,900,962-75,002,168</t>
  </si>
  <si>
    <t>chr6:15,738,088-17,416,955</t>
  </si>
  <si>
    <t>chr1:196,690,789-196,742,226</t>
  </si>
  <si>
    <t>chr16:26,131,537-27,209,288</t>
  </si>
  <si>
    <t>chr20:24,739,611-25,800,710</t>
  </si>
  <si>
    <t>chr12:24,945,223-26,068,721</t>
  </si>
  <si>
    <t>chr6:19,372,858-20,221,561</t>
  </si>
  <si>
    <t>chr3:19,871,190-20,895,579</t>
  </si>
  <si>
    <t>chr15:4,937,359-7,426,986</t>
  </si>
  <si>
    <t>NOTES</t>
  </si>
  <si>
    <t>Gene arrangement unique to just Rodents.  Other tetrapods place Nid2 next to PTGDR</t>
  </si>
  <si>
    <t>chr16:55,832,707-55,847,285</t>
  </si>
  <si>
    <t>Ces1</t>
  </si>
  <si>
    <t>chr20:54,102,839-54,117,754</t>
  </si>
  <si>
    <t>chr20:9,767,559-9,783,624</t>
  </si>
  <si>
    <t>chr5:12,147,065-12,161,717</t>
  </si>
  <si>
    <t>chr3:8,328,745-8,357,867</t>
  </si>
  <si>
    <t>chr2:60,264,356-60,281,692</t>
  </si>
  <si>
    <t>chr6:27,269,748-27,301,026</t>
  </si>
  <si>
    <t>Gene arrangement unique to Rodents</t>
  </si>
  <si>
    <t>chr17:11,751,397-11,843,478</t>
  </si>
  <si>
    <t>chr5:141,510,141-141,555,972</t>
  </si>
  <si>
    <t>chr1:38,881,501-38,885,907</t>
  </si>
  <si>
    <t>chr1:41,942,106-41,954,233</t>
  </si>
  <si>
    <t>chr7:73,287,293-73,297,710</t>
  </si>
  <si>
    <t>chr13:127,597,510-127,608,798</t>
  </si>
  <si>
    <t>Ultra472:2,321,878-2,332,786</t>
  </si>
  <si>
    <t>chr23:3,203,162-3,214,182</t>
  </si>
  <si>
    <t>chr4:422,859,830-422,879,071</t>
  </si>
  <si>
    <t>chr6:87,861,789-87,872,854</t>
  </si>
  <si>
    <t>chr2:18,980,801-18,990,671</t>
  </si>
  <si>
    <t>chr15:3,854,630-3,862,455</t>
  </si>
  <si>
    <t>chr4:117,647,226-117,665,443</t>
  </si>
  <si>
    <t>Cep112</t>
  </si>
  <si>
    <t>chr10:96,656,723-96,663,698</t>
  </si>
  <si>
    <t>chr19:51,124,875-51,137,101</t>
  </si>
  <si>
    <t>chr5:115,299,495-115,465,284</t>
  </si>
  <si>
    <t>chr16:63,597,173-63,619,219</t>
  </si>
  <si>
    <t>chr17:66,190,486-66,212,811</t>
  </si>
  <si>
    <t>chr9:14,094,654-14,115,083</t>
  </si>
  <si>
    <t>chr11:13,345,691-13,359,672</t>
  </si>
  <si>
    <t>chr12:13,122,347-13,143,309</t>
  </si>
  <si>
    <t>chr2:226,954,197-227,001,795</t>
  </si>
  <si>
    <t>Ultra288:2,026,785-2,054,435</t>
  </si>
  <si>
    <t>chr18:7,711,315-7,734,653</t>
  </si>
  <si>
    <t>chr16:68,912,271-68,956,593</t>
  </si>
  <si>
    <t>chr16:58,206,980-58,816,146</t>
  </si>
  <si>
    <t>chr8:13,503,130-14,102,074</t>
  </si>
  <si>
    <t>chr13:24,330,654-25,003,880</t>
  </si>
  <si>
    <t>Ultra442:100,718-292,124</t>
  </si>
  <si>
    <t>chr16:36,922,787-37,474,398</t>
  </si>
  <si>
    <t>chr27:17,040,814-17,550,873</t>
  </si>
  <si>
    <t>chr4:63,789,853-63,996,275</t>
  </si>
  <si>
    <t>chr5:17,794,424-17,937,611</t>
  </si>
  <si>
    <t>chr8:13,344,801-13,982,170</t>
  </si>
  <si>
    <t>chr17:1,277,523-1,850,379</t>
  </si>
  <si>
    <t>KIAA00319</t>
  </si>
  <si>
    <t>chr6:24,536,671-24,544,422</t>
  </si>
  <si>
    <t>chrUn_JH290401:171,453-181,492</t>
  </si>
  <si>
    <t>chr4:3,881,952-3,898,687</t>
  </si>
  <si>
    <t>chr17:42,158,747-42,165,225</t>
  </si>
  <si>
    <t>chr12:12,448,484-12,458,791</t>
  </si>
  <si>
    <t>chr35:22,583,946-22,591,472</t>
  </si>
  <si>
    <t>chr20:22,491,313-22,496,165</t>
  </si>
  <si>
    <t>chr7:20,525,939-20,534,340</t>
  </si>
  <si>
    <t>Contig15042:1-17,838</t>
  </si>
  <si>
    <t>chr2:57,888,775-57,900,861</t>
  </si>
  <si>
    <t>chr3:314,172,374-314,186,046</t>
  </si>
  <si>
    <t>Mouse cluster overlaps Cbx7 gene</t>
  </si>
  <si>
    <t>chr22:39,102,578-39,224,286</t>
  </si>
  <si>
    <t>chr5:6,331,589-6,375,740</t>
  </si>
  <si>
    <t>chr28:35,995,758-36,077,791</t>
  </si>
  <si>
    <t>chr10:25,817,446-25,913,857</t>
  </si>
  <si>
    <t>chr4:84,253,831-84,323,980</t>
  </si>
  <si>
    <t>chr7:121,127,786-121,216,486</t>
  </si>
  <si>
    <t>chr10:83,795,969-83,934,974</t>
  </si>
  <si>
    <t>chr1:199,998,915-200,077,142</t>
  </si>
  <si>
    <t>chr2:105,231,707-105,914,755</t>
  </si>
  <si>
    <t>chr7:24,944,161-25,047,628</t>
  </si>
  <si>
    <t>chr12:106,140,099-106,239,509</t>
  </si>
  <si>
    <t>chr9:96,163,559-96,237,823</t>
  </si>
  <si>
    <t>chr11:107,897,488-108,009,809</t>
  </si>
  <si>
    <t>chr4:90,192,497-90,264,957</t>
  </si>
  <si>
    <t>chr10:32,394,753-32,468,453</t>
  </si>
  <si>
    <t>chr28:29,247,481-29,319,591</t>
  </si>
  <si>
    <t>chr5:14,105,064-14,226,714</t>
  </si>
  <si>
    <t>chr8:85,741,658-85,825,754</t>
  </si>
  <si>
    <t>Ultra443:4,380,860-4,434,833</t>
  </si>
  <si>
    <t>chr1:53,871,888-53,896,778</t>
  </si>
  <si>
    <t>chr1:125,172,896-125,180,368</t>
  </si>
  <si>
    <t>chr13:118,698,667-119,200,266</t>
  </si>
  <si>
    <t>chr6:88,000,184-88,546,664</t>
  </si>
  <si>
    <t>chr2:113,955,143-114,449,770</t>
  </si>
  <si>
    <t>chr7:28,831,901-29,121,667</t>
  </si>
  <si>
    <t>Ultra274:13,488,498-14,013,349</t>
  </si>
  <si>
    <t>chr19:34,681,740-35,101,738</t>
  </si>
  <si>
    <t>chr13:41,504,063-41,509,223</t>
  </si>
  <si>
    <t>chr4:126,959,780-128,694,902</t>
  </si>
  <si>
    <t>chr18:15,180,140-16,343,748</t>
  </si>
  <si>
    <t>chr15:22,776,794-24,580,394</t>
  </si>
  <si>
    <t>chr7:67,715,965-69,200,469</t>
  </si>
  <si>
    <t>chr17:6,298,744-6,318,222</t>
  </si>
  <si>
    <t>3UTR of the two genes overlap</t>
  </si>
  <si>
    <t>chr4:106,479,961-106,494,262</t>
  </si>
  <si>
    <t>chr4:159,688,998-159,705,400</t>
  </si>
  <si>
    <t>chr1:47,177,093-47,216,149</t>
  </si>
  <si>
    <t>chr12:148,683,549-148,694,683</t>
  </si>
  <si>
    <t>chr2:440,707,233-440,730,961</t>
  </si>
  <si>
    <t>chr1:10,377,184-10,390,325</t>
  </si>
  <si>
    <t>chr31:1,155,969-1,165,735</t>
  </si>
  <si>
    <t>chr1:48,048,842-48,061,363</t>
  </si>
  <si>
    <t>chr3:51,341,671-51,365,835</t>
  </si>
  <si>
    <t>chr5:11,111,750-11,192,674</t>
  </si>
  <si>
    <t>chr10:39,839,996-39,880,776</t>
  </si>
  <si>
    <t>chr2:132,378,473-132,539,154</t>
  </si>
  <si>
    <t>chr3:125,018,020-125,172,779</t>
  </si>
  <si>
    <t>Ultra56:8,698,988-8,799,980</t>
  </si>
  <si>
    <t>chr17:15,241,236-15,457,155</t>
  </si>
  <si>
    <t>chr24:16,235,278-16,259,590</t>
  </si>
  <si>
    <t>chr4:11,976,168-11,997,825</t>
  </si>
  <si>
    <t>chr22:17,750,065-17,775,373</t>
  </si>
  <si>
    <t>chr1:621,788,404-622,189,447</t>
  </si>
  <si>
    <t>chr15:64,788,081-64,842,264</t>
  </si>
  <si>
    <t>chr2:48,233,796-48,293,171</t>
  </si>
  <si>
    <t>Kal1</t>
  </si>
  <si>
    <t>chrX:7,300,167-7,385,445</t>
  </si>
  <si>
    <t>chrX:6,938,757-6,983,335</t>
  </si>
  <si>
    <t>chrX:5,049,185-5,896,839</t>
  </si>
  <si>
    <t>Ultra462:4,473,847-5,217,275</t>
  </si>
  <si>
    <t>chrX:5,551,456-6,443,914</t>
  </si>
  <si>
    <t>chr1:124,684,046-125,113,232</t>
  </si>
  <si>
    <t>POTEE gene nearest full gene</t>
  </si>
  <si>
    <t>chr15:97,183,468-97,363,976</t>
  </si>
  <si>
    <t>chr13:64,369,370-64,432,959</t>
  </si>
  <si>
    <t>chr17:1,878,426-1,936,809</t>
  </si>
  <si>
    <t>ANKRD20A4  overlaps cluster, but this is  a tricky gene to find orthologs</t>
  </si>
  <si>
    <t>chr6:29,529,090-29,533,739</t>
  </si>
  <si>
    <t>chr4:29,904,439-29,938,250</t>
  </si>
  <si>
    <t>Kif1c</t>
  </si>
  <si>
    <t>chr11:70,726,722-70,792,972</t>
  </si>
  <si>
    <t>chr5:97,175,973-97,327,818</t>
  </si>
  <si>
    <t>chr16:5,438,648-5,483,882</t>
  </si>
  <si>
    <t>chr10:57,350,510-57,419,919</t>
  </si>
  <si>
    <t>chr11:49,399,950-49,517,215</t>
  </si>
  <si>
    <t>chr12:53,809,060-53,963,268</t>
  </si>
  <si>
    <t>chr19:12,538,345-12,655,693</t>
  </si>
  <si>
    <t>chr5:31,546,338-31,613,043</t>
  </si>
  <si>
    <t>Norm. reads, Adult testes(+)</t>
  </si>
  <si>
    <t>Norm. reads, Adult testes(-)</t>
  </si>
  <si>
    <t>Norm. reads, Adult testes (study1)(+)</t>
  </si>
  <si>
    <t>Norm. reads, Adult testes (study1)(-)</t>
  </si>
  <si>
    <t>Total piRNAs (rpm)</t>
  </si>
  <si>
    <t>Total piRNAs (rpm, Z library)</t>
  </si>
  <si>
    <t>HUMAN Intergenic piRNA Clusters</t>
  </si>
  <si>
    <t>Purple shaded coordinates are original defined Intergenic piRNA cluster coordinates for Human and Mouse.  Other mammals/tetrapod coordinates reflect either the best defined boundary for an obvious piRNA cluster, or the syntenic region between the flanking genes in human/mouse.</t>
  </si>
  <si>
    <t>Table S3. Mammalian/Tetrapod Intergenic piRNA Clusters</t>
  </si>
  <si>
    <t>Average TE%=</t>
  </si>
  <si>
    <t>EUTHERIAN CONSERVED piRNA CLUSTERS (ECpiC's)</t>
  </si>
  <si>
    <t>MACAQUE Intergenic piC's</t>
  </si>
  <si>
    <t>MARMOSET Intergenic piC's</t>
  </si>
  <si>
    <t>RAT Intergenic piC's</t>
  </si>
  <si>
    <t>RABBIT Intergenic piC's</t>
  </si>
  <si>
    <t>DOG Intergenic piC's</t>
  </si>
  <si>
    <t>HORSE Intergenic piC's</t>
  </si>
  <si>
    <t>PIG Intergenic piC's</t>
  </si>
  <si>
    <t>OPPOSSUM Intergenic piC's</t>
  </si>
  <si>
    <t>PLATYPUS Intergenic piC's</t>
  </si>
  <si>
    <t>CHICKEN Intergenic piC's</t>
  </si>
  <si>
    <t>PARTLY CONSERVED piRNA CLUSTERS (PCpiC'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4"/>
      <name val="Arial"/>
      <family val="2"/>
    </font>
    <font>
      <b/>
      <sz val="14"/>
      <name val="Arial"/>
      <family val="2"/>
    </font>
    <font>
      <b/>
      <sz val="16"/>
      <name val="Arial"/>
      <family val="2"/>
    </font>
    <font>
      <sz val="11"/>
      <name val="Arial"/>
      <family val="2"/>
    </font>
    <font>
      <b/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2" applyNumberFormat="0" applyAlignment="0" applyProtection="0"/>
    <xf numFmtId="0" fontId="6" fillId="28" borderId="3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1" fillId="0" borderId="6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2" applyNumberFormat="0" applyAlignment="0" applyProtection="0"/>
    <xf numFmtId="0" fontId="13" fillId="0" borderId="7" applyNumberFormat="0" applyFill="0" applyAlignment="0" applyProtection="0"/>
    <xf numFmtId="0" fontId="14" fillId="31" borderId="0" applyNumberFormat="0" applyBorder="0" applyAlignment="0" applyProtection="0"/>
    <xf numFmtId="0" fontId="1" fillId="0" borderId="0"/>
    <xf numFmtId="0" fontId="2" fillId="32" borderId="8" applyNumberFormat="0" applyFont="0" applyAlignment="0" applyProtection="0"/>
    <xf numFmtId="0" fontId="15" fillId="27" borderId="9" applyNumberFormat="0" applyAlignment="0" applyProtection="0"/>
    <xf numFmtId="0" fontId="16" fillId="0" borderId="0" applyNumberFormat="0" applyFill="0" applyBorder="0" applyAlignment="0" applyProtection="0"/>
    <xf numFmtId="0" fontId="17" fillId="0" borderId="10" applyNumberFormat="0" applyFill="0" applyAlignment="0" applyProtection="0"/>
    <xf numFmtId="0" fontId="18" fillId="0" borderId="0" applyNumberFormat="0" applyFill="0" applyBorder="0" applyAlignment="0" applyProtection="0"/>
    <xf numFmtId="0" fontId="2" fillId="0" borderId="0"/>
    <xf numFmtId="9" fontId="2" fillId="0" borderId="0" applyFont="0" applyFill="0" applyBorder="0" applyAlignment="0" applyProtection="0"/>
  </cellStyleXfs>
  <cellXfs count="72">
    <xf numFmtId="0" fontId="0" fillId="0" borderId="0" xfId="0"/>
    <xf numFmtId="0" fontId="1" fillId="0" borderId="0" xfId="37"/>
    <xf numFmtId="0" fontId="1" fillId="0" borderId="1" xfId="37" applyBorder="1"/>
    <xf numFmtId="0" fontId="1" fillId="33" borderId="1" xfId="37" applyFill="1" applyBorder="1"/>
    <xf numFmtId="2" fontId="1" fillId="0" borderId="0" xfId="37" applyNumberFormat="1"/>
    <xf numFmtId="9" fontId="1" fillId="0" borderId="1" xfId="44" applyFont="1" applyFill="1" applyBorder="1"/>
    <xf numFmtId="9" fontId="1" fillId="0" borderId="1" xfId="44" applyFont="1" applyFill="1" applyBorder="1" applyAlignment="1">
      <alignment horizontal="right" wrapText="1"/>
    </xf>
    <xf numFmtId="9" fontId="1" fillId="0" borderId="12" xfId="44" applyFont="1" applyFill="1" applyBorder="1"/>
    <xf numFmtId="0" fontId="1" fillId="33" borderId="1" xfId="37" applyFont="1" applyFill="1" applyBorder="1" applyAlignment="1">
      <alignment wrapText="1"/>
    </xf>
    <xf numFmtId="0" fontId="1" fillId="33" borderId="1" xfId="37" applyFont="1" applyFill="1" applyBorder="1"/>
    <xf numFmtId="0" fontId="1" fillId="0" borderId="1" xfId="37" applyFont="1" applyFill="1" applyBorder="1" applyAlignment="1">
      <alignment wrapText="1"/>
    </xf>
    <xf numFmtId="2" fontId="1" fillId="0" borderId="1" xfId="37" applyNumberFormat="1" applyFont="1" applyFill="1" applyBorder="1" applyAlignment="1">
      <alignment wrapText="1"/>
    </xf>
    <xf numFmtId="0" fontId="1" fillId="0" borderId="1" xfId="37" applyFont="1" applyBorder="1" applyAlignment="1">
      <alignment wrapText="1"/>
    </xf>
    <xf numFmtId="0" fontId="1" fillId="0" borderId="1" xfId="37" applyFont="1" applyBorder="1"/>
    <xf numFmtId="0" fontId="1" fillId="0" borderId="1" xfId="37" applyFont="1" applyFill="1" applyBorder="1"/>
    <xf numFmtId="1" fontId="1" fillId="0" borderId="1" xfId="37" applyNumberFormat="1" applyFont="1" applyFill="1" applyBorder="1"/>
    <xf numFmtId="0" fontId="1" fillId="0" borderId="1" xfId="37" applyFont="1" applyFill="1" applyBorder="1" applyAlignment="1">
      <alignment horizontal="right" wrapText="1"/>
    </xf>
    <xf numFmtId="1" fontId="1" fillId="0" borderId="1" xfId="37" applyNumberFormat="1" applyFont="1" applyFill="1" applyBorder="1" applyAlignment="1">
      <alignment horizontal="right" wrapText="1"/>
    </xf>
    <xf numFmtId="0" fontId="1" fillId="0" borderId="1" xfId="37" quotePrefix="1" applyFont="1" applyBorder="1"/>
    <xf numFmtId="1" fontId="1" fillId="0" borderId="12" xfId="37" applyNumberFormat="1" applyFont="1" applyFill="1" applyBorder="1"/>
    <xf numFmtId="0" fontId="1" fillId="0" borderId="1" xfId="37" applyFont="1" applyBorder="1" applyAlignment="1">
      <alignment horizontal="center" wrapText="1"/>
    </xf>
    <xf numFmtId="0" fontId="1" fillId="0" borderId="1" xfId="37" applyFont="1" applyBorder="1" applyAlignment="1">
      <alignment horizontal="center"/>
    </xf>
    <xf numFmtId="0" fontId="1" fillId="33" borderId="0" xfId="37" applyFont="1" applyFill="1" applyBorder="1"/>
    <xf numFmtId="1" fontId="1" fillId="0" borderId="0" xfId="37" applyNumberFormat="1" applyFont="1" applyFill="1" applyBorder="1" applyAlignment="1">
      <alignment horizontal="right" wrapText="1"/>
    </xf>
    <xf numFmtId="0" fontId="1" fillId="0" borderId="13" xfId="37" applyFont="1" applyBorder="1"/>
    <xf numFmtId="0" fontId="1" fillId="34" borderId="1" xfId="37" applyFont="1" applyFill="1" applyBorder="1"/>
    <xf numFmtId="0" fontId="1" fillId="0" borderId="14" xfId="37" applyFont="1" applyBorder="1" applyAlignment="1">
      <alignment horizontal="center" wrapText="1"/>
    </xf>
    <xf numFmtId="1" fontId="1" fillId="0" borderId="1" xfId="37" applyNumberFormat="1" applyBorder="1"/>
    <xf numFmtId="0" fontId="20" fillId="34" borderId="1" xfId="0" applyFont="1" applyFill="1" applyBorder="1"/>
    <xf numFmtId="0" fontId="19" fillId="34" borderId="1" xfId="0" applyFont="1" applyFill="1" applyBorder="1"/>
    <xf numFmtId="0" fontId="1" fillId="34" borderId="1" xfId="37" applyFill="1" applyBorder="1"/>
    <xf numFmtId="0" fontId="1" fillId="34" borderId="11" xfId="37" applyFont="1" applyFill="1" applyBorder="1"/>
    <xf numFmtId="0" fontId="1" fillId="33" borderId="0" xfId="37" applyFill="1"/>
    <xf numFmtId="0" fontId="1" fillId="0" borderId="13" xfId="37" applyFont="1" applyFill="1" applyBorder="1"/>
    <xf numFmtId="0" fontId="1" fillId="33" borderId="13" xfId="37" applyFont="1" applyFill="1" applyBorder="1"/>
    <xf numFmtId="1" fontId="1" fillId="0" borderId="1" xfId="37" applyNumberFormat="1" applyFont="1" applyBorder="1"/>
    <xf numFmtId="0" fontId="21" fillId="0" borderId="0" xfId="37" applyFont="1"/>
    <xf numFmtId="0" fontId="22" fillId="0" borderId="0" xfId="37" applyFont="1"/>
    <xf numFmtId="0" fontId="1" fillId="33" borderId="0" xfId="37" applyFont="1" applyFill="1" applyBorder="1" applyAlignment="1">
      <alignment horizontal="center"/>
    </xf>
    <xf numFmtId="0" fontId="1" fillId="33" borderId="0" xfId="37" applyFont="1" applyFill="1" applyBorder="1" applyAlignment="1">
      <alignment horizontal="right" wrapText="1"/>
    </xf>
    <xf numFmtId="0" fontId="1" fillId="33" borderId="0" xfId="37" applyFont="1" applyFill="1" applyBorder="1" applyAlignment="1">
      <alignment horizontal="center" wrapText="1"/>
    </xf>
    <xf numFmtId="0" fontId="1" fillId="33" borderId="0" xfId="37" applyFill="1" applyBorder="1"/>
    <xf numFmtId="3" fontId="1" fillId="0" borderId="1" xfId="37" applyNumberFormat="1" applyFont="1" applyFill="1" applyBorder="1" applyAlignment="1">
      <alignment horizontal="right" wrapText="1"/>
    </xf>
    <xf numFmtId="0" fontId="1" fillId="0" borderId="1" xfId="37" applyFont="1" applyBorder="1" applyAlignment="1">
      <alignment horizontal="right"/>
    </xf>
    <xf numFmtId="1" fontId="1" fillId="0" borderId="1" xfId="37" applyNumberFormat="1" applyFill="1" applyBorder="1"/>
    <xf numFmtId="1" fontId="1" fillId="0" borderId="0" xfId="37" applyNumberFormat="1" applyFill="1"/>
    <xf numFmtId="0" fontId="1" fillId="0" borderId="1" xfId="37" applyFill="1" applyBorder="1"/>
    <xf numFmtId="0" fontId="1" fillId="0" borderId="12" xfId="37" applyFont="1" applyBorder="1"/>
    <xf numFmtId="2" fontId="1" fillId="0" borderId="1" xfId="37" applyNumberFormat="1" applyBorder="1"/>
    <xf numFmtId="0" fontId="20" fillId="34" borderId="12" xfId="0" applyFont="1" applyFill="1" applyBorder="1"/>
    <xf numFmtId="0" fontId="1" fillId="0" borderId="15" xfId="37" applyFont="1" applyBorder="1"/>
    <xf numFmtId="0" fontId="20" fillId="34" borderId="14" xfId="0" applyFont="1" applyFill="1" applyBorder="1"/>
    <xf numFmtId="0" fontId="1" fillId="0" borderId="14" xfId="37" applyFont="1" applyBorder="1"/>
    <xf numFmtId="0" fontId="1" fillId="0" borderId="16" xfId="37" applyFont="1" applyBorder="1"/>
    <xf numFmtId="9" fontId="1" fillId="33" borderId="1" xfId="44" applyFont="1" applyFill="1" applyBorder="1"/>
    <xf numFmtId="9" fontId="1" fillId="0" borderId="1" xfId="44" applyFont="1" applyBorder="1"/>
    <xf numFmtId="0" fontId="1" fillId="0" borderId="0" xfId="37" applyFill="1"/>
    <xf numFmtId="0" fontId="0" fillId="0" borderId="0" xfId="0" applyFill="1"/>
    <xf numFmtId="2" fontId="1" fillId="0" borderId="1" xfId="37" applyNumberFormat="1" applyFill="1" applyBorder="1"/>
    <xf numFmtId="0" fontId="1" fillId="0" borderId="0" xfId="37" applyFont="1" applyFill="1" applyBorder="1"/>
    <xf numFmtId="1" fontId="1" fillId="0" borderId="14" xfId="37" applyNumberFormat="1" applyFont="1" applyFill="1" applyBorder="1"/>
    <xf numFmtId="1" fontId="1" fillId="0" borderId="0" xfId="37" applyNumberFormat="1" applyFont="1" applyFill="1" applyBorder="1"/>
    <xf numFmtId="1" fontId="1" fillId="0" borderId="13" xfId="37" applyNumberFormat="1" applyFont="1" applyFill="1" applyBorder="1"/>
    <xf numFmtId="1" fontId="19" fillId="0" borderId="1" xfId="0" applyNumberFormat="1" applyFont="1" applyFill="1" applyBorder="1"/>
    <xf numFmtId="1" fontId="0" fillId="0" borderId="1" xfId="0" applyNumberFormat="1" applyFill="1" applyBorder="1"/>
    <xf numFmtId="0" fontId="23" fillId="0" borderId="0" xfId="37" applyFont="1"/>
    <xf numFmtId="2" fontId="21" fillId="0" borderId="0" xfId="37" applyNumberFormat="1" applyFont="1"/>
    <xf numFmtId="1" fontId="25" fillId="0" borderId="0" xfId="37" applyNumberFormat="1" applyFont="1" applyFill="1" applyBorder="1" applyAlignment="1">
      <alignment horizontal="right"/>
    </xf>
    <xf numFmtId="9" fontId="25" fillId="33" borderId="0" xfId="44" applyFont="1" applyFill="1" applyBorder="1"/>
    <xf numFmtId="0" fontId="24" fillId="34" borderId="13" xfId="37" applyFont="1" applyFill="1" applyBorder="1" applyAlignment="1">
      <alignment horizontal="center"/>
    </xf>
    <xf numFmtId="0" fontId="24" fillId="34" borderId="17" xfId="37" applyFont="1" applyFill="1" applyBorder="1" applyAlignment="1">
      <alignment horizontal="center"/>
    </xf>
    <xf numFmtId="0" fontId="24" fillId="34" borderId="11" xfId="37" applyFont="1" applyFill="1" applyBorder="1" applyAlignment="1">
      <alignment horizontal="center"/>
    </xf>
  </cellXfs>
  <cellStyles count="45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37"/>
    <cellStyle name="Normal 3" xfId="43"/>
    <cellStyle name="Note" xfId="38" builtinId="10" customBuiltin="1"/>
    <cellStyle name="Output" xfId="39" builtinId="21" customBuiltin="1"/>
    <cellStyle name="Percent" xfId="44" builtinId="5"/>
    <cellStyle name="Title" xfId="40" builtinId="15" customBuiltin="1"/>
    <cellStyle name="Total" xfId="41" builtinId="25" customBuiltin="1"/>
    <cellStyle name="Warning Text" xfId="42" builtinId="11" customBuiltin="1"/>
  </cellStyles>
  <dxfs count="0"/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S89"/>
  <sheetViews>
    <sheetView showGridLines="0" tabSelected="1" zoomScale="40" zoomScaleNormal="40" workbookViewId="0">
      <selection sqref="A1:BS89"/>
    </sheetView>
  </sheetViews>
  <sheetFormatPr defaultColWidth="5.28515625" defaultRowHeight="12.75" x14ac:dyDescent="0.2"/>
  <cols>
    <col min="1" max="1" width="3.140625" style="1" customWidth="1"/>
    <col min="2" max="2" width="8.7109375" style="1" customWidth="1"/>
    <col min="3" max="3" width="25.85546875" style="1" customWidth="1"/>
    <col min="4" max="4" width="9.140625" style="4" customWidth="1"/>
    <col min="5" max="5" width="9.28515625" style="4" customWidth="1"/>
    <col min="6" max="6" width="11" style="1" customWidth="1"/>
    <col min="7" max="7" width="11.42578125" style="1" customWidth="1"/>
    <col min="8" max="8" width="7.140625" style="1" customWidth="1"/>
    <col min="9" max="9" width="10.140625" style="1" customWidth="1"/>
    <col min="10" max="10" width="9.5703125" style="1" customWidth="1"/>
    <col min="11" max="11" width="11.7109375" style="1" customWidth="1"/>
    <col min="12" max="12" width="1.7109375" style="1" customWidth="1"/>
    <col min="13" max="13" width="24.85546875" style="1" customWidth="1"/>
    <col min="14" max="14" width="8.42578125" style="1" customWidth="1"/>
    <col min="15" max="16" width="11.5703125" style="1" customWidth="1"/>
    <col min="17" max="17" width="3" style="1" customWidth="1"/>
    <col min="18" max="18" width="28" style="4" customWidth="1"/>
    <col min="19" max="19" width="7.7109375" style="4" customWidth="1"/>
    <col min="20" max="21" width="11" style="1" customWidth="1"/>
    <col min="22" max="22" width="3.28515625" style="1" customWidth="1"/>
    <col min="23" max="23" width="26.5703125" style="1" customWidth="1"/>
    <col min="24" max="24" width="9.5703125" style="1" customWidth="1"/>
    <col min="25" max="25" width="8.28515625" style="1" customWidth="1"/>
    <col min="26" max="27" width="8.5703125" style="1" customWidth="1"/>
    <col min="28" max="28" width="6.85546875" style="1" customWidth="1"/>
    <col min="29" max="29" width="8.85546875" style="1" customWidth="1"/>
    <col min="30" max="30" width="7.85546875" style="1" customWidth="1"/>
    <col min="31" max="31" width="3.28515625" style="1" customWidth="1"/>
    <col min="32" max="32" width="26.140625" style="1" customWidth="1"/>
    <col min="33" max="33" width="7.7109375" style="1" customWidth="1"/>
    <col min="34" max="34" width="11.42578125" style="1" bestFit="1" customWidth="1"/>
    <col min="35" max="35" width="11.42578125" style="1" customWidth="1"/>
    <col min="36" max="36" width="2" style="1" customWidth="1"/>
    <col min="37" max="37" width="26.5703125" style="1" customWidth="1"/>
    <col min="38" max="38" width="7.7109375" style="1" customWidth="1"/>
    <col min="39" max="39" width="10.140625" style="1" customWidth="1"/>
    <col min="40" max="40" width="9.42578125" style="1" customWidth="1"/>
    <col min="41" max="41" width="2.7109375" style="1" customWidth="1"/>
    <col min="42" max="42" width="26" style="1" customWidth="1"/>
    <col min="43" max="43" width="8" style="1" customWidth="1"/>
    <col min="44" max="45" width="11.28515625" style="1" customWidth="1"/>
    <col min="46" max="46" width="2.42578125" style="1" customWidth="1"/>
    <col min="47" max="47" width="26.5703125" style="1" bestFit="1" customWidth="1"/>
    <col min="48" max="48" width="7.85546875" style="1" customWidth="1"/>
    <col min="49" max="49" width="11.42578125" style="1" bestFit="1" customWidth="1"/>
    <col min="50" max="50" width="11.42578125" style="1" customWidth="1"/>
    <col min="51" max="51" width="2.7109375" style="1" customWidth="1"/>
    <col min="52" max="52" width="26.140625" style="1" customWidth="1"/>
    <col min="53" max="53" width="8.140625" style="1" customWidth="1"/>
    <col min="54" max="55" width="9.140625" style="1" customWidth="1"/>
    <col min="56" max="56" width="3" style="1" customWidth="1"/>
    <col min="57" max="57" width="26.140625" style="1" customWidth="1"/>
    <col min="58" max="58" width="8.140625" style="1" customWidth="1"/>
    <col min="59" max="60" width="9.140625" style="1" customWidth="1"/>
    <col min="61" max="61" width="2.5703125" style="1" customWidth="1"/>
    <col min="62" max="62" width="25.85546875" style="1" customWidth="1"/>
    <col min="63" max="63" width="8.42578125" style="1" customWidth="1"/>
    <col min="64" max="65" width="9.140625" style="1" customWidth="1"/>
    <col min="66" max="66" width="2.140625" style="1" customWidth="1"/>
    <col min="67" max="67" width="27.140625" style="1" bestFit="1" customWidth="1"/>
    <col min="68" max="68" width="8.140625" style="1" customWidth="1"/>
    <col min="69" max="70" width="9.140625" style="1" customWidth="1"/>
    <col min="71" max="71" width="3.42578125" style="1" customWidth="1"/>
    <col min="72" max="278" width="9.140625" style="1" customWidth="1"/>
    <col min="279" max="16384" width="5.28515625" style="1"/>
  </cols>
  <sheetData>
    <row r="1" spans="1:71" ht="20.25" x14ac:dyDescent="0.3">
      <c r="A1" s="65" t="s">
        <v>876</v>
      </c>
      <c r="B1" s="36"/>
      <c r="J1" s="69" t="s">
        <v>875</v>
      </c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1"/>
    </row>
    <row r="2" spans="1:71" ht="7.5" customHeight="1" x14ac:dyDescent="0.25">
      <c r="A2" s="37"/>
      <c r="B2" s="36"/>
    </row>
    <row r="3" spans="1:71" ht="18" x14ac:dyDescent="0.25">
      <c r="A3" s="37" t="s">
        <v>878</v>
      </c>
    </row>
    <row r="4" spans="1:71" s="36" customFormat="1" ht="18" x14ac:dyDescent="0.25">
      <c r="C4" s="37" t="s">
        <v>874</v>
      </c>
      <c r="F4" s="66"/>
      <c r="G4" s="66"/>
      <c r="M4" s="37" t="s">
        <v>879</v>
      </c>
      <c r="N4" s="37"/>
      <c r="R4" s="37" t="s">
        <v>880</v>
      </c>
      <c r="S4" s="37"/>
      <c r="W4" s="37" t="s">
        <v>332</v>
      </c>
      <c r="Z4" s="66"/>
      <c r="AA4" s="66"/>
      <c r="AF4" s="37" t="s">
        <v>881</v>
      </c>
      <c r="AG4" s="37"/>
      <c r="AK4" s="37" t="s">
        <v>882</v>
      </c>
      <c r="AL4" s="37"/>
      <c r="AP4" s="37" t="s">
        <v>883</v>
      </c>
      <c r="AQ4" s="37"/>
      <c r="AR4" s="37"/>
      <c r="AS4" s="37"/>
      <c r="AU4" s="37" t="s">
        <v>884</v>
      </c>
      <c r="AV4" s="37"/>
      <c r="AW4" s="37"/>
      <c r="AX4" s="37"/>
      <c r="AZ4" s="37" t="s">
        <v>885</v>
      </c>
      <c r="BA4" s="37"/>
      <c r="BE4" s="37" t="s">
        <v>886</v>
      </c>
      <c r="BF4" s="37"/>
      <c r="BJ4" s="37" t="s">
        <v>887</v>
      </c>
      <c r="BK4" s="37"/>
      <c r="BO4" s="37" t="s">
        <v>888</v>
      </c>
      <c r="BP4" s="37"/>
    </row>
    <row r="5" spans="1:71" ht="48.75" customHeight="1" x14ac:dyDescent="0.2">
      <c r="A5" s="12"/>
      <c r="B5" s="12" t="s">
        <v>265</v>
      </c>
      <c r="C5" s="25" t="s">
        <v>204</v>
      </c>
      <c r="D5" s="10" t="s">
        <v>0</v>
      </c>
      <c r="E5" s="10" t="s">
        <v>872</v>
      </c>
      <c r="F5" s="10" t="s">
        <v>870</v>
      </c>
      <c r="G5" s="10" t="s">
        <v>871</v>
      </c>
      <c r="H5" s="10" t="s">
        <v>263</v>
      </c>
      <c r="I5" s="12" t="s">
        <v>77</v>
      </c>
      <c r="J5" s="12" t="s">
        <v>78</v>
      </c>
      <c r="K5" s="9" t="s">
        <v>730</v>
      </c>
      <c r="L5" s="2"/>
      <c r="M5" s="9" t="s">
        <v>333</v>
      </c>
      <c r="N5" s="10" t="s">
        <v>872</v>
      </c>
      <c r="O5" s="11" t="s">
        <v>868</v>
      </c>
      <c r="P5" s="11" t="s">
        <v>869</v>
      </c>
      <c r="Q5" s="2"/>
      <c r="R5" s="9" t="s">
        <v>334</v>
      </c>
      <c r="S5" s="10" t="s">
        <v>872</v>
      </c>
      <c r="T5" s="11" t="s">
        <v>868</v>
      </c>
      <c r="U5" s="11" t="s">
        <v>869</v>
      </c>
      <c r="V5" s="8"/>
      <c r="W5" s="25" t="s">
        <v>264</v>
      </c>
      <c r="X5" s="10" t="s">
        <v>0</v>
      </c>
      <c r="Y5" s="10" t="s">
        <v>872</v>
      </c>
      <c r="Z5" s="11" t="s">
        <v>868</v>
      </c>
      <c r="AA5" s="11" t="s">
        <v>869</v>
      </c>
      <c r="AB5" s="10" t="s">
        <v>263</v>
      </c>
      <c r="AC5" s="12" t="s">
        <v>77</v>
      </c>
      <c r="AD5" s="12" t="s">
        <v>78</v>
      </c>
      <c r="AE5" s="12"/>
      <c r="AF5" s="9" t="s">
        <v>335</v>
      </c>
      <c r="AG5" s="10" t="s">
        <v>872</v>
      </c>
      <c r="AH5" s="11" t="s">
        <v>868</v>
      </c>
      <c r="AI5" s="11" t="s">
        <v>869</v>
      </c>
      <c r="AJ5" s="12"/>
      <c r="AK5" s="9" t="s">
        <v>336</v>
      </c>
      <c r="AL5" s="10" t="s">
        <v>872</v>
      </c>
      <c r="AM5" s="11" t="s">
        <v>868</v>
      </c>
      <c r="AN5" s="11" t="s">
        <v>869</v>
      </c>
      <c r="AO5" s="2"/>
      <c r="AP5" s="9" t="s">
        <v>266</v>
      </c>
      <c r="AQ5" s="10" t="s">
        <v>872</v>
      </c>
      <c r="AR5" s="11" t="s">
        <v>868</v>
      </c>
      <c r="AS5" s="11" t="s">
        <v>869</v>
      </c>
      <c r="AT5" s="2"/>
      <c r="AU5" s="9" t="s">
        <v>267</v>
      </c>
      <c r="AV5" s="10" t="s">
        <v>872</v>
      </c>
      <c r="AW5" s="11" t="s">
        <v>868</v>
      </c>
      <c r="AX5" s="11" t="s">
        <v>869</v>
      </c>
      <c r="AY5" s="2"/>
      <c r="AZ5" s="9" t="s">
        <v>268</v>
      </c>
      <c r="BA5" s="10" t="s">
        <v>872</v>
      </c>
      <c r="BB5" s="11" t="s">
        <v>868</v>
      </c>
      <c r="BC5" s="11" t="s">
        <v>869</v>
      </c>
      <c r="BD5" s="12"/>
      <c r="BE5" s="9" t="s">
        <v>337</v>
      </c>
      <c r="BF5" s="10" t="s">
        <v>872</v>
      </c>
      <c r="BG5" s="11" t="s">
        <v>868</v>
      </c>
      <c r="BH5" s="11" t="s">
        <v>869</v>
      </c>
      <c r="BI5" s="12"/>
      <c r="BJ5" s="9" t="s">
        <v>338</v>
      </c>
      <c r="BK5" s="10" t="s">
        <v>872</v>
      </c>
      <c r="BL5" s="11" t="s">
        <v>868</v>
      </c>
      <c r="BM5" s="11" t="s">
        <v>869</v>
      </c>
      <c r="BN5" s="12"/>
      <c r="BO5" s="9" t="s">
        <v>339</v>
      </c>
      <c r="BP5" s="10" t="s">
        <v>873</v>
      </c>
      <c r="BQ5" s="11" t="s">
        <v>868</v>
      </c>
      <c r="BR5" s="11" t="s">
        <v>869</v>
      </c>
      <c r="BS5" s="2"/>
    </row>
    <row r="6" spans="1:71" x14ac:dyDescent="0.2">
      <c r="A6" s="13"/>
      <c r="B6" s="21">
        <v>1</v>
      </c>
      <c r="C6" s="25" t="s">
        <v>55</v>
      </c>
      <c r="D6" s="16">
        <v>58777</v>
      </c>
      <c r="E6" s="17">
        <f>SUM(F6:G6)</f>
        <v>60940.073436344479</v>
      </c>
      <c r="F6" s="17">
        <v>53610.056280594821</v>
      </c>
      <c r="G6" s="17">
        <v>7330.0171557496551</v>
      </c>
      <c r="H6" s="6">
        <v>0.41776545247290597</v>
      </c>
      <c r="I6" s="13" t="s">
        <v>56</v>
      </c>
      <c r="J6" s="13" t="s">
        <v>57</v>
      </c>
      <c r="K6" s="13"/>
      <c r="L6" s="13"/>
      <c r="M6" s="13" t="s">
        <v>348</v>
      </c>
      <c r="N6" s="17">
        <f>SUM(O6:P6)</f>
        <v>62132.65087749673</v>
      </c>
      <c r="O6" s="15">
        <v>53820.635207566767</v>
      </c>
      <c r="P6" s="15">
        <v>8312.0156699299641</v>
      </c>
      <c r="Q6" s="13"/>
      <c r="R6" s="13" t="s">
        <v>349</v>
      </c>
      <c r="S6" s="17">
        <f>SUM(T6:U6)</f>
        <v>45386.789510842435</v>
      </c>
      <c r="T6" s="15">
        <v>36772.932918638304</v>
      </c>
      <c r="U6" s="15">
        <v>8613.8565922041289</v>
      </c>
      <c r="V6" s="20"/>
      <c r="W6" s="25" t="s">
        <v>51</v>
      </c>
      <c r="X6" s="14">
        <v>87941</v>
      </c>
      <c r="Y6" s="17">
        <f>SUM(Z6:AA6)</f>
        <v>59146.563505218553</v>
      </c>
      <c r="Z6" s="15">
        <v>16658.264478936959</v>
      </c>
      <c r="AA6" s="15">
        <v>42488.299026281595</v>
      </c>
      <c r="AB6" s="5">
        <v>0.28424739313858099</v>
      </c>
      <c r="AC6" s="13" t="s">
        <v>56</v>
      </c>
      <c r="AD6" s="13" t="s">
        <v>57</v>
      </c>
      <c r="AE6" s="13"/>
      <c r="AF6" s="13" t="s">
        <v>350</v>
      </c>
      <c r="AG6" s="17">
        <f>SUM(AH6:AI6)</f>
        <v>41578.703630834796</v>
      </c>
      <c r="AH6" s="15">
        <v>2882.3573879306773</v>
      </c>
      <c r="AI6" s="15">
        <v>38696.346242904117</v>
      </c>
      <c r="AJ6" s="13"/>
      <c r="AK6" s="13" t="s">
        <v>351</v>
      </c>
      <c r="AL6" s="17">
        <f>SUM(AM6:AN6)</f>
        <v>15828.376720142098</v>
      </c>
      <c r="AM6" s="15">
        <v>10381.532728488231</v>
      </c>
      <c r="AN6" s="15">
        <v>5446.8439916538664</v>
      </c>
      <c r="AO6" s="2"/>
      <c r="AP6" s="13" t="s">
        <v>269</v>
      </c>
      <c r="AQ6" s="17">
        <f>SUM(AR6:AS6)</f>
        <v>22327.374110089742</v>
      </c>
      <c r="AR6" s="63">
        <v>20783.15090995928</v>
      </c>
      <c r="AS6" s="63">
        <v>1544.2232001304612</v>
      </c>
      <c r="AT6" s="2"/>
      <c r="AU6" s="13" t="s">
        <v>276</v>
      </c>
      <c r="AV6" s="17">
        <f>SUM(AW6:AX6)</f>
        <v>15273.229281284513</v>
      </c>
      <c r="AW6" s="63">
        <v>3711.1124533275124</v>
      </c>
      <c r="AX6" s="63">
        <v>11562.116827957001</v>
      </c>
      <c r="AY6" s="2"/>
      <c r="AZ6" s="13" t="s">
        <v>277</v>
      </c>
      <c r="BA6" s="17">
        <f>SUM(BB6:BC6)</f>
        <v>591.12707761168792</v>
      </c>
      <c r="BB6" s="63">
        <v>59.253196511614739</v>
      </c>
      <c r="BC6" s="63">
        <v>531.87388110007316</v>
      </c>
      <c r="BD6" s="13"/>
      <c r="BE6" s="13" t="s">
        <v>345</v>
      </c>
      <c r="BF6" s="17">
        <f>SUM(BG6:BH6)</f>
        <v>11.486539498688462</v>
      </c>
      <c r="BG6" s="15">
        <v>6.0429186058317557</v>
      </c>
      <c r="BH6" s="44">
        <v>5.443620892856706</v>
      </c>
      <c r="BI6" s="13"/>
      <c r="BJ6" s="13" t="s">
        <v>346</v>
      </c>
      <c r="BK6" s="17">
        <f>SUM(BL6:BM6)</f>
        <v>17.320239508835343</v>
      </c>
      <c r="BL6" s="15">
        <v>12.082682052570764</v>
      </c>
      <c r="BM6" s="44">
        <v>5.2375574562645806</v>
      </c>
      <c r="BN6" s="13"/>
      <c r="BO6" s="13" t="s">
        <v>347</v>
      </c>
      <c r="BP6" s="17">
        <f>SUM(BQ6:BR6)</f>
        <v>3.5739529948341189</v>
      </c>
      <c r="BQ6" s="15">
        <v>1.7869764974170594</v>
      </c>
      <c r="BR6" s="44">
        <v>1.7869764974170594</v>
      </c>
      <c r="BS6" s="2"/>
    </row>
    <row r="7" spans="1:71" x14ac:dyDescent="0.2">
      <c r="A7" s="13"/>
      <c r="B7" s="21">
        <v>2</v>
      </c>
      <c r="C7" s="25" t="s">
        <v>54</v>
      </c>
      <c r="D7" s="16">
        <v>57641</v>
      </c>
      <c r="E7" s="17">
        <f t="shared" ref="E7:E26" si="0">SUM(F7:G7)</f>
        <v>51254.672433386062</v>
      </c>
      <c r="F7" s="17">
        <v>38925.518997203035</v>
      </c>
      <c r="G7" s="17">
        <v>12329.153436183029</v>
      </c>
      <c r="H7" s="6">
        <v>0.21548897486164301</v>
      </c>
      <c r="I7" s="13" t="s">
        <v>52</v>
      </c>
      <c r="J7" s="13" t="s">
        <v>53</v>
      </c>
      <c r="K7" s="13"/>
      <c r="L7" s="13"/>
      <c r="M7" s="13" t="s">
        <v>355</v>
      </c>
      <c r="N7" s="17">
        <f t="shared" ref="N7:N26" si="1">SUM(O7:P7)</f>
        <v>71469.058658572147</v>
      </c>
      <c r="O7" s="15">
        <v>55824.193607929446</v>
      </c>
      <c r="P7" s="15">
        <v>15644.865050642704</v>
      </c>
      <c r="Q7" s="13"/>
      <c r="R7" s="13" t="s">
        <v>354</v>
      </c>
      <c r="S7" s="17">
        <f t="shared" ref="S7:S26" si="2">SUM(T7:U7)</f>
        <v>49169.193290651594</v>
      </c>
      <c r="T7" s="15">
        <v>38204.298577304347</v>
      </c>
      <c r="U7" s="15">
        <v>10964.894713347245</v>
      </c>
      <c r="V7" s="20"/>
      <c r="W7" s="25" t="s">
        <v>21</v>
      </c>
      <c r="X7" s="14">
        <v>95000</v>
      </c>
      <c r="Y7" s="17">
        <f t="shared" ref="Y7:Y26" si="3">SUM(Z7:AA7)</f>
        <v>86455.447601151216</v>
      </c>
      <c r="Z7" s="15">
        <v>45100.879471987813</v>
      </c>
      <c r="AA7" s="15">
        <v>41354.568129163395</v>
      </c>
      <c r="AB7" s="5">
        <v>0.35191578947368402</v>
      </c>
      <c r="AC7" s="13" t="s">
        <v>52</v>
      </c>
      <c r="AD7" s="13" t="s">
        <v>53</v>
      </c>
      <c r="AE7" s="13"/>
      <c r="AF7" s="13" t="s">
        <v>353</v>
      </c>
      <c r="AG7" s="17">
        <f t="shared" ref="AG7:AG26" si="4">SUM(AH7:AI7)</f>
        <v>109371.518841843</v>
      </c>
      <c r="AH7" s="15">
        <v>46420.430021474691</v>
      </c>
      <c r="AI7" s="15">
        <v>62951.088820368306</v>
      </c>
      <c r="AJ7" s="13"/>
      <c r="AK7" s="13" t="s">
        <v>352</v>
      </c>
      <c r="AL7" s="17">
        <f t="shared" ref="AL7:AL26" si="5">SUM(AM7:AN7)</f>
        <v>34542.956077559946</v>
      </c>
      <c r="AM7" s="15">
        <v>34201.069508615634</v>
      </c>
      <c r="AN7" s="15">
        <v>341.88656894431392</v>
      </c>
      <c r="AO7" s="2"/>
      <c r="AP7" s="13" t="s">
        <v>270</v>
      </c>
      <c r="AQ7" s="17">
        <f t="shared" ref="AQ7:AQ26" si="6">SUM(AR7:AS7)</f>
        <v>35315.618762006532</v>
      </c>
      <c r="AR7" s="15">
        <v>24001.493636296524</v>
      </c>
      <c r="AS7" s="15">
        <v>11314.125125710007</v>
      </c>
      <c r="AT7" s="2"/>
      <c r="AU7" s="13" t="s">
        <v>278</v>
      </c>
      <c r="AV7" s="17">
        <f t="shared" ref="AV7:AV26" si="7">SUM(AW7:AX7)</f>
        <v>44925.442504680977</v>
      </c>
      <c r="AW7" s="15">
        <v>27393.546602537554</v>
      </c>
      <c r="AX7" s="15">
        <v>17531.895902143428</v>
      </c>
      <c r="AY7" s="2"/>
      <c r="AZ7" s="13" t="s">
        <v>279</v>
      </c>
      <c r="BA7" s="17">
        <f t="shared" ref="BA7:BA26" si="8">SUM(BB7:BC7)</f>
        <v>50057.546671395903</v>
      </c>
      <c r="BB7" s="15">
        <v>41456.164245563428</v>
      </c>
      <c r="BC7" s="15">
        <v>8601.3824258324767</v>
      </c>
      <c r="BD7" s="13"/>
      <c r="BE7" s="13" t="s">
        <v>359</v>
      </c>
      <c r="BF7" s="17">
        <f t="shared" ref="BF7:BF26" si="9">SUM(BG7:BH7)</f>
        <v>23.572376710351975</v>
      </c>
      <c r="BG7" s="15">
        <v>16.081155298163846</v>
      </c>
      <c r="BH7" s="44">
        <v>7.4912214121881275</v>
      </c>
      <c r="BI7" s="13"/>
      <c r="BJ7" s="13" t="s">
        <v>357</v>
      </c>
      <c r="BK7" s="17">
        <f t="shared" ref="BK7:BK26" si="10">SUM(BL7:BM7)</f>
        <v>0</v>
      </c>
      <c r="BL7" s="14" t="s">
        <v>358</v>
      </c>
      <c r="BM7" s="14" t="s">
        <v>358</v>
      </c>
      <c r="BN7" s="13"/>
      <c r="BO7" s="13" t="s">
        <v>356</v>
      </c>
      <c r="BP7" s="17">
        <f t="shared" ref="BP7:BP26" si="11">SUM(BQ7:BR7)</f>
        <v>7.2819292269745173</v>
      </c>
      <c r="BQ7" s="15">
        <v>4.5567900684135019</v>
      </c>
      <c r="BR7" s="44">
        <v>2.7251391585610159</v>
      </c>
      <c r="BS7" s="2"/>
    </row>
    <row r="8" spans="1:71" x14ac:dyDescent="0.2">
      <c r="A8" s="13"/>
      <c r="B8" s="21">
        <v>3</v>
      </c>
      <c r="C8" s="25" t="s">
        <v>63</v>
      </c>
      <c r="D8" s="16">
        <v>69624</v>
      </c>
      <c r="E8" s="17">
        <f t="shared" si="0"/>
        <v>34707.216190454878</v>
      </c>
      <c r="F8" s="17">
        <v>687.55094508288755</v>
      </c>
      <c r="G8" s="17">
        <v>34019.665245371987</v>
      </c>
      <c r="H8" s="6">
        <v>0.33117890382626602</v>
      </c>
      <c r="I8" s="13" t="s">
        <v>62</v>
      </c>
      <c r="J8" s="13" t="s">
        <v>61</v>
      </c>
      <c r="K8" s="13"/>
      <c r="L8" s="13"/>
      <c r="M8" s="13" t="s">
        <v>361</v>
      </c>
      <c r="N8" s="17">
        <f t="shared" si="1"/>
        <v>57514.44059131945</v>
      </c>
      <c r="O8" s="15">
        <v>54894.203588941418</v>
      </c>
      <c r="P8" s="15">
        <v>2620.2370023780336</v>
      </c>
      <c r="Q8" s="13"/>
      <c r="R8" s="13" t="s">
        <v>362</v>
      </c>
      <c r="S8" s="17">
        <f t="shared" si="2"/>
        <v>86413.694945927331</v>
      </c>
      <c r="T8" s="15">
        <v>4724.832340371112</v>
      </c>
      <c r="U8" s="15">
        <v>81688.86260555622</v>
      </c>
      <c r="V8" s="20"/>
      <c r="W8" s="25" t="s">
        <v>25</v>
      </c>
      <c r="X8" s="14">
        <v>88000</v>
      </c>
      <c r="Y8" s="17">
        <f t="shared" si="3"/>
        <v>45641.941656885618</v>
      </c>
      <c r="Z8" s="15">
        <v>45429.70981327146</v>
      </c>
      <c r="AA8" s="15">
        <v>212.23184361415994</v>
      </c>
      <c r="AB8" s="5">
        <v>0.19719318181818099</v>
      </c>
      <c r="AC8" s="13" t="s">
        <v>62</v>
      </c>
      <c r="AD8" s="13" t="s">
        <v>61</v>
      </c>
      <c r="AE8" s="13"/>
      <c r="AF8" s="13" t="s">
        <v>363</v>
      </c>
      <c r="AG8" s="17">
        <f t="shared" si="4"/>
        <v>44723.869408504885</v>
      </c>
      <c r="AH8" s="15">
        <v>44659.802243060185</v>
      </c>
      <c r="AI8" s="15">
        <v>64.067165444698176</v>
      </c>
      <c r="AJ8" s="13"/>
      <c r="AK8" s="13" t="s">
        <v>360</v>
      </c>
      <c r="AL8" s="17">
        <f t="shared" si="5"/>
        <v>85353.58748160876</v>
      </c>
      <c r="AM8" s="15">
        <v>2794.996906965433</v>
      </c>
      <c r="AN8" s="15">
        <v>82558.590574643327</v>
      </c>
      <c r="AO8" s="2"/>
      <c r="AP8" s="13" t="s">
        <v>271</v>
      </c>
      <c r="AQ8" s="17">
        <f t="shared" si="6"/>
        <v>62085.708486158823</v>
      </c>
      <c r="AR8" s="15">
        <v>60330.238426135293</v>
      </c>
      <c r="AS8" s="15">
        <v>1755.4700600235328</v>
      </c>
      <c r="AT8" s="2"/>
      <c r="AU8" s="13" t="s">
        <v>281</v>
      </c>
      <c r="AV8" s="17">
        <f t="shared" si="7"/>
        <v>79698.089969924331</v>
      </c>
      <c r="AW8" s="15">
        <v>1071.826436251499</v>
      </c>
      <c r="AX8" s="15">
        <v>78626.263533672827</v>
      </c>
      <c r="AY8" s="2"/>
      <c r="AZ8" s="13" t="s">
        <v>280</v>
      </c>
      <c r="BA8" s="17">
        <f t="shared" si="8"/>
        <v>9406.630887212079</v>
      </c>
      <c r="BB8" s="15">
        <v>725.50043539116575</v>
      </c>
      <c r="BC8" s="15">
        <v>8681.1304518209126</v>
      </c>
      <c r="BD8" s="13"/>
      <c r="BE8" s="13" t="s">
        <v>366</v>
      </c>
      <c r="BF8" s="17">
        <f t="shared" si="9"/>
        <v>4.6944987516378935</v>
      </c>
      <c r="BG8" s="15">
        <v>0.74912214121881271</v>
      </c>
      <c r="BH8" s="44">
        <v>3.9453766104190806</v>
      </c>
      <c r="BI8" s="13"/>
      <c r="BJ8" s="13" t="s">
        <v>365</v>
      </c>
      <c r="BK8" s="17">
        <f t="shared" si="10"/>
        <v>2.6965642349084966</v>
      </c>
      <c r="BL8" s="15">
        <v>0.93342608131447968</v>
      </c>
      <c r="BM8" s="44">
        <v>1.7631381535940172</v>
      </c>
      <c r="BN8" s="13"/>
      <c r="BO8" s="13" t="s">
        <v>364</v>
      </c>
      <c r="BP8" s="17">
        <f t="shared" si="11"/>
        <v>0.93816266114395619</v>
      </c>
      <c r="BQ8" s="15">
        <v>0.49141853678969138</v>
      </c>
      <c r="BR8" s="44">
        <v>0.44674412435426486</v>
      </c>
      <c r="BS8" s="2"/>
    </row>
    <row r="9" spans="1:71" x14ac:dyDescent="0.2">
      <c r="A9" s="13"/>
      <c r="B9" s="21">
        <v>4</v>
      </c>
      <c r="C9" s="25" t="s">
        <v>91</v>
      </c>
      <c r="D9" s="16">
        <v>62916</v>
      </c>
      <c r="E9" s="17">
        <f t="shared" si="0"/>
        <v>19737.653488593296</v>
      </c>
      <c r="F9" s="17">
        <v>156.10961626674433</v>
      </c>
      <c r="G9" s="17">
        <v>19581.543872326551</v>
      </c>
      <c r="H9" s="6">
        <v>0.36874562909275799</v>
      </c>
      <c r="I9" s="13" t="s">
        <v>89</v>
      </c>
      <c r="J9" s="13" t="s">
        <v>90</v>
      </c>
      <c r="K9" s="13"/>
      <c r="L9" s="13"/>
      <c r="M9" s="13" t="s">
        <v>372</v>
      </c>
      <c r="N9" s="17">
        <f t="shared" si="1"/>
        <v>71313.084061861839</v>
      </c>
      <c r="O9" s="15">
        <v>219.99910365690275</v>
      </c>
      <c r="P9" s="15">
        <v>71093.084958204941</v>
      </c>
      <c r="Q9" s="13"/>
      <c r="R9" s="13" t="s">
        <v>371</v>
      </c>
      <c r="S9" s="17">
        <f t="shared" si="2"/>
        <v>27195.238601941895</v>
      </c>
      <c r="T9" s="15">
        <v>204.45042640745226</v>
      </c>
      <c r="U9" s="15">
        <v>26990.788175534442</v>
      </c>
      <c r="V9" s="20"/>
      <c r="W9" s="25" t="s">
        <v>50</v>
      </c>
      <c r="X9" s="14">
        <v>62000</v>
      </c>
      <c r="Y9" s="17">
        <f t="shared" si="3"/>
        <v>32801.431307035295</v>
      </c>
      <c r="Z9" s="15">
        <v>2395.1879493598049</v>
      </c>
      <c r="AA9" s="15">
        <v>30406.243357675488</v>
      </c>
      <c r="AB9" s="5">
        <v>0.246338709677419</v>
      </c>
      <c r="AC9" s="13" t="s">
        <v>89</v>
      </c>
      <c r="AD9" s="13" t="s">
        <v>90</v>
      </c>
      <c r="AE9" s="13"/>
      <c r="AF9" s="13" t="s">
        <v>370</v>
      </c>
      <c r="AG9" s="17">
        <f t="shared" si="4"/>
        <v>49311.876522842162</v>
      </c>
      <c r="AH9" s="15">
        <v>502.11809595931271</v>
      </c>
      <c r="AI9" s="15">
        <v>48809.75842688285</v>
      </c>
      <c r="AJ9" s="13"/>
      <c r="AK9" s="13" t="s">
        <v>369</v>
      </c>
      <c r="AL9" s="17">
        <f t="shared" si="5"/>
        <v>31597.388763750849</v>
      </c>
      <c r="AM9" s="15">
        <v>31539.373284411442</v>
      </c>
      <c r="AN9" s="15">
        <v>58.01547933940607</v>
      </c>
      <c r="AO9" s="2"/>
      <c r="AP9" s="13" t="s">
        <v>272</v>
      </c>
      <c r="AQ9" s="17">
        <f t="shared" si="6"/>
        <v>37360.779673182798</v>
      </c>
      <c r="AR9" s="15">
        <v>1592.524059028483</v>
      </c>
      <c r="AS9" s="15">
        <v>35768.255614154317</v>
      </c>
      <c r="AT9" s="2"/>
      <c r="AU9" s="13" t="s">
        <v>282</v>
      </c>
      <c r="AV9" s="17">
        <f t="shared" si="7"/>
        <v>59493.921253670393</v>
      </c>
      <c r="AW9" s="15">
        <v>58413.766629037164</v>
      </c>
      <c r="AX9" s="15">
        <v>1080.1546246332298</v>
      </c>
      <c r="AY9" s="2"/>
      <c r="AZ9" s="13" t="s">
        <v>283</v>
      </c>
      <c r="BA9" s="17">
        <f t="shared" si="8"/>
        <v>10600.206782912568</v>
      </c>
      <c r="BB9" s="15">
        <v>10548.308585689007</v>
      </c>
      <c r="BC9" s="15">
        <v>51.898197223562143</v>
      </c>
      <c r="BD9" s="13"/>
      <c r="BE9" s="13" t="s">
        <v>368</v>
      </c>
      <c r="BF9" s="17">
        <f t="shared" si="9"/>
        <v>1.398361330275117</v>
      </c>
      <c r="BG9" s="15">
        <v>0.74912214121881271</v>
      </c>
      <c r="BH9" s="44">
        <v>0.6492391890563044</v>
      </c>
      <c r="BI9" s="13"/>
      <c r="BJ9" s="13" t="s">
        <v>357</v>
      </c>
      <c r="BK9" s="17">
        <f t="shared" si="10"/>
        <v>0</v>
      </c>
      <c r="BL9" s="14" t="s">
        <v>358</v>
      </c>
      <c r="BM9" s="14" t="s">
        <v>358</v>
      </c>
      <c r="BN9" s="13"/>
      <c r="BO9" s="13" t="s">
        <v>367</v>
      </c>
      <c r="BP9" s="17">
        <f t="shared" si="11"/>
        <v>11.43664958346918</v>
      </c>
      <c r="BQ9" s="15">
        <v>4.6014644808489278</v>
      </c>
      <c r="BR9" s="44">
        <v>6.8351851026202528</v>
      </c>
      <c r="BS9" s="2"/>
    </row>
    <row r="10" spans="1:71" x14ac:dyDescent="0.2">
      <c r="A10" s="13"/>
      <c r="B10" s="21">
        <v>5</v>
      </c>
      <c r="C10" s="25" t="s">
        <v>115</v>
      </c>
      <c r="D10" s="16">
        <v>42208</v>
      </c>
      <c r="E10" s="17">
        <f t="shared" si="0"/>
        <v>18198.573307326751</v>
      </c>
      <c r="F10" s="17">
        <v>134.78673057661445</v>
      </c>
      <c r="G10" s="17">
        <v>18063.786576750135</v>
      </c>
      <c r="H10" s="6">
        <v>0.28617797573919601</v>
      </c>
      <c r="I10" s="13" t="s">
        <v>113</v>
      </c>
      <c r="J10" s="13" t="s">
        <v>114</v>
      </c>
      <c r="K10" s="13" t="s">
        <v>116</v>
      </c>
      <c r="L10" s="13"/>
      <c r="M10" s="13" t="s">
        <v>379</v>
      </c>
      <c r="N10" s="17">
        <f t="shared" si="1"/>
        <v>23681.98400776794</v>
      </c>
      <c r="O10" s="15">
        <v>530.99474059108786</v>
      </c>
      <c r="P10" s="15">
        <v>23150.989267176854</v>
      </c>
      <c r="Q10" s="13"/>
      <c r="R10" s="13" t="s">
        <v>378</v>
      </c>
      <c r="S10" s="17">
        <f t="shared" si="2"/>
        <v>56.074995592335206</v>
      </c>
      <c r="T10" s="15">
        <v>37.997721412758118</v>
      </c>
      <c r="U10" s="15">
        <v>18.077274179577088</v>
      </c>
      <c r="V10" s="20"/>
      <c r="W10" s="25" t="s">
        <v>19</v>
      </c>
      <c r="X10" s="14">
        <v>42000</v>
      </c>
      <c r="Y10" s="17">
        <f t="shared" si="3"/>
        <v>11429.394368373198</v>
      </c>
      <c r="Z10" s="15">
        <v>79.990117350017726</v>
      </c>
      <c r="AA10" s="15">
        <v>11349.404251023179</v>
      </c>
      <c r="AB10" s="5">
        <v>0.18438095238095201</v>
      </c>
      <c r="AC10" s="13" t="s">
        <v>113</v>
      </c>
      <c r="AD10" s="13" t="s">
        <v>114</v>
      </c>
      <c r="AE10" s="13"/>
      <c r="AF10" s="13" t="s">
        <v>376</v>
      </c>
      <c r="AG10" s="17">
        <f t="shared" si="4"/>
        <v>12903.659166226806</v>
      </c>
      <c r="AH10" s="15">
        <v>71.3827933328471</v>
      </c>
      <c r="AI10" s="15">
        <v>12832.276372893959</v>
      </c>
      <c r="AJ10" s="13"/>
      <c r="AK10" s="13" t="s">
        <v>375</v>
      </c>
      <c r="AL10" s="17">
        <f t="shared" si="5"/>
        <v>635.7417177843754</v>
      </c>
      <c r="AM10" s="15">
        <v>36.15848479758332</v>
      </c>
      <c r="AN10" s="15">
        <v>599.58323298679204</v>
      </c>
      <c r="AO10" s="2"/>
      <c r="AP10" s="13" t="s">
        <v>275</v>
      </c>
      <c r="AQ10" s="17">
        <f t="shared" si="6"/>
        <v>32129.394963814117</v>
      </c>
      <c r="AR10" s="15">
        <v>31091.612310918998</v>
      </c>
      <c r="AS10" s="15">
        <v>1037.7826528951198</v>
      </c>
      <c r="AT10" s="2"/>
      <c r="AU10" s="13" t="s">
        <v>274</v>
      </c>
      <c r="AV10" s="17">
        <f t="shared" si="7"/>
        <v>24230.301821695866</v>
      </c>
      <c r="AW10" s="15">
        <v>519.59094676703478</v>
      </c>
      <c r="AX10" s="15">
        <v>23710.710874928831</v>
      </c>
      <c r="AY10" s="2"/>
      <c r="AZ10" s="13" t="s">
        <v>273</v>
      </c>
      <c r="BA10" s="17">
        <f t="shared" si="8"/>
        <v>12955.376723476737</v>
      </c>
      <c r="BB10" s="15">
        <v>12069.471191252873</v>
      </c>
      <c r="BC10" s="15">
        <v>885.90553222386336</v>
      </c>
      <c r="BD10" s="13"/>
      <c r="BE10" s="13" t="s">
        <v>377</v>
      </c>
      <c r="BF10" s="17">
        <f t="shared" si="9"/>
        <v>3.3460788974440305</v>
      </c>
      <c r="BG10" s="15">
        <v>0.99882952162508365</v>
      </c>
      <c r="BH10" s="44">
        <v>2.3472493758189468</v>
      </c>
      <c r="BI10" s="13"/>
      <c r="BJ10" s="13" t="s">
        <v>373</v>
      </c>
      <c r="BK10" s="17">
        <f t="shared" si="10"/>
        <v>1.5038531310066618</v>
      </c>
      <c r="BL10" s="15">
        <v>0.31114202710482652</v>
      </c>
      <c r="BM10" s="44">
        <v>1.1927111039018352</v>
      </c>
      <c r="BN10" s="13"/>
      <c r="BO10" s="13" t="s">
        <v>374</v>
      </c>
      <c r="BP10" s="17">
        <f t="shared" si="11"/>
        <v>9.0689057243915769</v>
      </c>
      <c r="BQ10" s="15">
        <v>3.8866738818821043</v>
      </c>
      <c r="BR10" s="44">
        <v>5.1822318425094727</v>
      </c>
      <c r="BS10" s="2"/>
    </row>
    <row r="11" spans="1:71" x14ac:dyDescent="0.2">
      <c r="A11" s="13"/>
      <c r="B11" s="21">
        <v>6</v>
      </c>
      <c r="C11" s="25" t="s">
        <v>69</v>
      </c>
      <c r="D11" s="16">
        <v>51581</v>
      </c>
      <c r="E11" s="17">
        <f t="shared" si="0"/>
        <v>16636.294804917408</v>
      </c>
      <c r="F11" s="17">
        <v>7046.3779287014077</v>
      </c>
      <c r="G11" s="17">
        <v>9589.9168762160007</v>
      </c>
      <c r="H11" s="6">
        <v>0.28824567185591499</v>
      </c>
      <c r="I11" s="13" t="s">
        <v>67</v>
      </c>
      <c r="J11" s="13" t="s">
        <v>68</v>
      </c>
      <c r="K11" s="13"/>
      <c r="L11" s="13"/>
      <c r="M11" s="13" t="s">
        <v>380</v>
      </c>
      <c r="N11" s="17">
        <f t="shared" si="1"/>
        <v>35798.281391522258</v>
      </c>
      <c r="O11" s="15">
        <v>23219.781556555641</v>
      </c>
      <c r="P11" s="15">
        <v>12578.499834966617</v>
      </c>
      <c r="Q11" s="13"/>
      <c r="R11" s="13" t="s">
        <v>380</v>
      </c>
      <c r="S11" s="17">
        <f t="shared" si="2"/>
        <v>0.92158652680196929</v>
      </c>
      <c r="T11" s="15">
        <v>0</v>
      </c>
      <c r="U11" s="15">
        <v>0.92158652680196929</v>
      </c>
      <c r="V11" s="20"/>
      <c r="W11" s="25" t="s">
        <v>44</v>
      </c>
      <c r="X11" s="14">
        <v>79000</v>
      </c>
      <c r="Y11" s="17">
        <f t="shared" si="3"/>
        <v>47099.342242555191</v>
      </c>
      <c r="Z11" s="15">
        <v>14080.034627979834</v>
      </c>
      <c r="AA11" s="15">
        <v>33019.307614575358</v>
      </c>
      <c r="AB11" s="5">
        <v>0.305544303797468</v>
      </c>
      <c r="AC11" s="13" t="s">
        <v>67</v>
      </c>
      <c r="AD11" s="13" t="s">
        <v>68</v>
      </c>
      <c r="AE11" s="13"/>
      <c r="AF11" s="13" t="s">
        <v>381</v>
      </c>
      <c r="AG11" s="17">
        <f t="shared" si="4"/>
        <v>48616.226816387272</v>
      </c>
      <c r="AH11" s="15">
        <v>16215.421742622466</v>
      </c>
      <c r="AI11" s="15">
        <v>32400.805073764805</v>
      </c>
      <c r="AJ11" s="13"/>
      <c r="AK11" s="13" t="s">
        <v>382</v>
      </c>
      <c r="AL11" s="17">
        <f t="shared" si="5"/>
        <v>2131.3268072665064</v>
      </c>
      <c r="AM11" s="15">
        <v>142.34030396063582</v>
      </c>
      <c r="AN11" s="15">
        <v>1988.9865033058704</v>
      </c>
      <c r="AO11" s="2"/>
      <c r="AP11" s="13" t="s">
        <v>284</v>
      </c>
      <c r="AQ11" s="17">
        <f t="shared" si="6"/>
        <v>59755.739062170076</v>
      </c>
      <c r="AR11" s="15">
        <v>9255.8357863545571</v>
      </c>
      <c r="AS11" s="15">
        <v>50499.903275815523</v>
      </c>
      <c r="AT11" s="2"/>
      <c r="AU11" s="13" t="s">
        <v>285</v>
      </c>
      <c r="AV11" s="17">
        <f t="shared" si="7"/>
        <v>41667.262895417414</v>
      </c>
      <c r="AW11" s="15">
        <v>22985.37619013642</v>
      </c>
      <c r="AX11" s="15">
        <v>18681.886705280995</v>
      </c>
      <c r="AY11" s="2"/>
      <c r="AZ11" s="13" t="s">
        <v>286</v>
      </c>
      <c r="BA11" s="17">
        <f t="shared" si="8"/>
        <v>9335.8080288990313</v>
      </c>
      <c r="BB11" s="15">
        <v>1272.5801577159768</v>
      </c>
      <c r="BC11" s="15">
        <v>8063.227871183055</v>
      </c>
      <c r="BD11" s="13"/>
      <c r="BE11" s="13" t="s">
        <v>384</v>
      </c>
      <c r="BF11" s="17">
        <f t="shared" si="9"/>
        <v>1.2485369020313546</v>
      </c>
      <c r="BG11" s="15">
        <v>0.49941476081254182</v>
      </c>
      <c r="BH11" s="44">
        <v>0.74912214121881271</v>
      </c>
      <c r="BI11" s="13"/>
      <c r="BJ11" s="13" t="s">
        <v>383</v>
      </c>
      <c r="BK11" s="17">
        <f t="shared" si="10"/>
        <v>3.0595632665307946</v>
      </c>
      <c r="BL11" s="15">
        <v>1.088997094866893</v>
      </c>
      <c r="BM11" s="44">
        <v>1.9705661716639016</v>
      </c>
      <c r="BN11" s="13"/>
      <c r="BO11" s="13" t="s">
        <v>385</v>
      </c>
      <c r="BP11" s="17">
        <f t="shared" si="11"/>
        <v>0.49141853678969133</v>
      </c>
      <c r="BQ11" s="15">
        <v>4.467441243542649E-2</v>
      </c>
      <c r="BR11" s="44">
        <v>0.44674412435426486</v>
      </c>
      <c r="BS11" s="2"/>
    </row>
    <row r="12" spans="1:71" x14ac:dyDescent="0.2">
      <c r="A12" s="13"/>
      <c r="B12" s="21">
        <v>7</v>
      </c>
      <c r="C12" s="25" t="s">
        <v>73</v>
      </c>
      <c r="D12" s="16">
        <v>50086</v>
      </c>
      <c r="E12" s="17">
        <f t="shared" si="0"/>
        <v>15243.253966943492</v>
      </c>
      <c r="F12" s="17">
        <v>1175.8164881517123</v>
      </c>
      <c r="G12" s="17">
        <v>14067.43747879178</v>
      </c>
      <c r="H12" s="6">
        <v>0.38593618975362298</v>
      </c>
      <c r="I12" s="13" t="s">
        <v>74</v>
      </c>
      <c r="J12" s="13" t="s">
        <v>72</v>
      </c>
      <c r="K12" s="13"/>
      <c r="L12" s="13"/>
      <c r="M12" s="13" t="s">
        <v>393</v>
      </c>
      <c r="N12" s="17">
        <f t="shared" si="1"/>
        <v>56.396055055082186</v>
      </c>
      <c r="O12" s="15">
        <v>56.259832699876675</v>
      </c>
      <c r="P12" s="15">
        <v>0.13622235520551254</v>
      </c>
      <c r="Q12" s="13"/>
      <c r="R12" s="13" t="s">
        <v>392</v>
      </c>
      <c r="S12" s="17">
        <f t="shared" si="2"/>
        <v>34694.4008443434</v>
      </c>
      <c r="T12" s="15">
        <v>5440.1252677120247</v>
      </c>
      <c r="U12" s="15">
        <v>29254.275576631371</v>
      </c>
      <c r="V12" s="20"/>
      <c r="W12" s="25" t="s">
        <v>10</v>
      </c>
      <c r="X12" s="14">
        <v>222002</v>
      </c>
      <c r="Y12" s="17">
        <f t="shared" si="3"/>
        <v>40727.226281398136</v>
      </c>
      <c r="Z12" s="15">
        <v>11414.396221370069</v>
      </c>
      <c r="AA12" s="15">
        <v>29312.830060028067</v>
      </c>
      <c r="AB12" s="5">
        <v>0.35845172566012901</v>
      </c>
      <c r="AC12" s="13" t="s">
        <v>74</v>
      </c>
      <c r="AD12" s="13" t="s">
        <v>72</v>
      </c>
      <c r="AE12" s="13"/>
      <c r="AF12" s="13" t="s">
        <v>391</v>
      </c>
      <c r="AG12" s="17">
        <f t="shared" si="4"/>
        <v>46636.462729868668</v>
      </c>
      <c r="AH12" s="15">
        <v>4985.7112486202841</v>
      </c>
      <c r="AI12" s="15">
        <v>41650.751481248386</v>
      </c>
      <c r="AJ12" s="13"/>
      <c r="AK12" s="13" t="s">
        <v>390</v>
      </c>
      <c r="AL12" s="17">
        <f t="shared" si="5"/>
        <v>24276.509869714773</v>
      </c>
      <c r="AM12" s="15">
        <v>12595.025644865664</v>
      </c>
      <c r="AN12" s="15">
        <v>11681.48422484911</v>
      </c>
      <c r="AO12" s="2"/>
      <c r="AP12" s="13" t="s">
        <v>289</v>
      </c>
      <c r="AQ12" s="17">
        <f t="shared" si="6"/>
        <v>44091.711737534897</v>
      </c>
      <c r="AR12" s="15">
        <v>8680.6179511954597</v>
      </c>
      <c r="AS12" s="15">
        <v>35411.093786339436</v>
      </c>
      <c r="AT12" s="2"/>
      <c r="AU12" s="13" t="s">
        <v>288</v>
      </c>
      <c r="AV12" s="17">
        <f t="shared" si="7"/>
        <v>33529.139744425993</v>
      </c>
      <c r="AW12" s="15">
        <v>13513.765028590784</v>
      </c>
      <c r="AX12" s="15">
        <v>20015.374715835205</v>
      </c>
      <c r="AY12" s="2"/>
      <c r="AZ12" s="13" t="s">
        <v>287</v>
      </c>
      <c r="BA12" s="17">
        <f t="shared" si="8"/>
        <v>26332.632900498509</v>
      </c>
      <c r="BB12" s="15">
        <v>5400.3875671422593</v>
      </c>
      <c r="BC12" s="15">
        <v>20932.245333356252</v>
      </c>
      <c r="BD12" s="13"/>
      <c r="BE12" s="13" t="s">
        <v>387</v>
      </c>
      <c r="BF12" s="17">
        <f t="shared" si="9"/>
        <v>3.5458448017690469</v>
      </c>
      <c r="BG12" s="15">
        <v>2.8466641366314884</v>
      </c>
      <c r="BH12" s="44">
        <v>0.6991806651375585</v>
      </c>
      <c r="BI12" s="13"/>
      <c r="BJ12" s="13" t="s">
        <v>388</v>
      </c>
      <c r="BK12" s="17">
        <f t="shared" si="10"/>
        <v>0</v>
      </c>
      <c r="BL12" s="14" t="s">
        <v>389</v>
      </c>
      <c r="BM12" s="14" t="s">
        <v>389</v>
      </c>
      <c r="BN12" s="13"/>
      <c r="BO12" s="13" t="s">
        <v>386</v>
      </c>
      <c r="BP12" s="17">
        <f t="shared" si="11"/>
        <v>1.920999734723339</v>
      </c>
      <c r="BQ12" s="15">
        <v>1.0721858984502357</v>
      </c>
      <c r="BR12" s="44">
        <v>0.84881383627310325</v>
      </c>
      <c r="BS12" s="2"/>
    </row>
    <row r="13" spans="1:71" x14ac:dyDescent="0.2">
      <c r="A13" s="13"/>
      <c r="B13" s="21">
        <v>8</v>
      </c>
      <c r="C13" s="25" t="s">
        <v>223</v>
      </c>
      <c r="D13" s="16">
        <v>47950</v>
      </c>
      <c r="E13" s="17">
        <f t="shared" si="0"/>
        <v>12755.081135618568</v>
      </c>
      <c r="F13" s="17">
        <v>1974.1404359498633</v>
      </c>
      <c r="G13" s="17">
        <v>10780.940699668705</v>
      </c>
      <c r="H13" s="6">
        <v>0.50827945776850803</v>
      </c>
      <c r="I13" s="13" t="s">
        <v>60</v>
      </c>
      <c r="J13" s="13" t="s">
        <v>58</v>
      </c>
      <c r="K13" s="13"/>
      <c r="L13" s="13"/>
      <c r="M13" s="13" t="s">
        <v>394</v>
      </c>
      <c r="N13" s="17">
        <f t="shared" si="1"/>
        <v>31960.897645382967</v>
      </c>
      <c r="O13" s="15">
        <v>8145.1432848032109</v>
      </c>
      <c r="P13" s="15">
        <v>23815.754360579758</v>
      </c>
      <c r="Q13" s="13"/>
      <c r="R13" s="13" t="s">
        <v>395</v>
      </c>
      <c r="S13" s="17">
        <f t="shared" si="2"/>
        <v>20161.193990490217</v>
      </c>
      <c r="T13" s="15">
        <v>19531.750392684473</v>
      </c>
      <c r="U13" s="15">
        <v>629.44359780574507</v>
      </c>
      <c r="V13" s="20"/>
      <c r="W13" s="25" t="s">
        <v>23</v>
      </c>
      <c r="X13" s="14">
        <v>66000</v>
      </c>
      <c r="Y13" s="17">
        <f t="shared" si="3"/>
        <v>45198.448062707088</v>
      </c>
      <c r="Z13" s="15">
        <v>2565.4894895243588</v>
      </c>
      <c r="AA13" s="15">
        <v>42632.958573182732</v>
      </c>
      <c r="AB13" s="5">
        <v>0.35639393939393899</v>
      </c>
      <c r="AC13" s="13" t="s">
        <v>59</v>
      </c>
      <c r="AD13" s="13" t="s">
        <v>58</v>
      </c>
      <c r="AE13" s="13"/>
      <c r="AF13" s="13" t="s">
        <v>396</v>
      </c>
      <c r="AG13" s="17">
        <f t="shared" si="4"/>
        <v>56545.480704366382</v>
      </c>
      <c r="AH13" s="15">
        <v>18.621598260742722</v>
      </c>
      <c r="AI13" s="15">
        <v>56526.859106105643</v>
      </c>
      <c r="AJ13" s="13"/>
      <c r="AK13" s="13" t="s">
        <v>399</v>
      </c>
      <c r="AL13" s="17">
        <f t="shared" si="5"/>
        <v>7672.614602496149</v>
      </c>
      <c r="AM13" s="15">
        <v>7082.7455893057231</v>
      </c>
      <c r="AN13" s="15">
        <v>589.86901319042636</v>
      </c>
      <c r="AO13" s="2"/>
      <c r="AP13" s="13" t="s">
        <v>290</v>
      </c>
      <c r="AQ13" s="17">
        <f t="shared" si="6"/>
        <v>54315.360879834596</v>
      </c>
      <c r="AR13" s="15">
        <v>4087.9867909724162</v>
      </c>
      <c r="AS13" s="15">
        <v>50227.374088862183</v>
      </c>
      <c r="AT13" s="2"/>
      <c r="AU13" s="13" t="s">
        <v>291</v>
      </c>
      <c r="AV13" s="17">
        <f t="shared" si="7"/>
        <v>1252.1781635161396</v>
      </c>
      <c r="AW13" s="15">
        <v>428.87725492219568</v>
      </c>
      <c r="AX13" s="15">
        <v>823.30090859394397</v>
      </c>
      <c r="AY13" s="2"/>
      <c r="AZ13" s="14" t="s">
        <v>331</v>
      </c>
      <c r="BA13" s="17">
        <f t="shared" si="8"/>
        <v>9643.5610328170969</v>
      </c>
      <c r="BB13" s="15">
        <v>7746.8802613553544</v>
      </c>
      <c r="BC13" s="15">
        <v>1896.6807714617432</v>
      </c>
      <c r="BD13" s="13"/>
      <c r="BE13" s="13" t="s">
        <v>400</v>
      </c>
      <c r="BF13" s="17">
        <f t="shared" si="9"/>
        <v>17.928989913170252</v>
      </c>
      <c r="BG13" s="15">
        <v>9.1892315989507694</v>
      </c>
      <c r="BH13" s="44">
        <v>8.7397583142194826</v>
      </c>
      <c r="BI13" s="13"/>
      <c r="BJ13" s="13" t="s">
        <v>398</v>
      </c>
      <c r="BK13" s="17">
        <f t="shared" si="10"/>
        <v>220.02927016762985</v>
      </c>
      <c r="BL13" s="15">
        <v>28.417638475574158</v>
      </c>
      <c r="BM13" s="44">
        <v>191.61163169205568</v>
      </c>
      <c r="BN13" s="13"/>
      <c r="BO13" s="13" t="s">
        <v>397</v>
      </c>
      <c r="BP13" s="17">
        <f t="shared" si="11"/>
        <v>108.11207809373209</v>
      </c>
      <c r="BQ13" s="15">
        <v>11.794044882952592</v>
      </c>
      <c r="BR13" s="44">
        <v>96.318033210779504</v>
      </c>
      <c r="BS13" s="2"/>
    </row>
    <row r="14" spans="1:71" x14ac:dyDescent="0.2">
      <c r="A14" s="13"/>
      <c r="B14" s="21">
        <v>9</v>
      </c>
      <c r="C14" s="25" t="s">
        <v>88</v>
      </c>
      <c r="D14" s="16">
        <v>21143</v>
      </c>
      <c r="E14" s="17">
        <f t="shared" si="0"/>
        <v>15620.868818304838</v>
      </c>
      <c r="F14" s="17">
        <v>15405.193741247884</v>
      </c>
      <c r="G14" s="17">
        <v>215.67507705695417</v>
      </c>
      <c r="H14" s="6">
        <v>0.28505888473726498</v>
      </c>
      <c r="I14" s="13" t="s">
        <v>86</v>
      </c>
      <c r="J14" s="13" t="s">
        <v>87</v>
      </c>
      <c r="K14" s="13" t="s">
        <v>405</v>
      </c>
      <c r="L14" s="13"/>
      <c r="M14" s="13" t="s">
        <v>404</v>
      </c>
      <c r="N14" s="17">
        <f t="shared" si="1"/>
        <v>14388.486268582263</v>
      </c>
      <c r="O14" s="15">
        <v>69.064734089194857</v>
      </c>
      <c r="P14" s="15">
        <v>14319.421534493067</v>
      </c>
      <c r="Q14" s="13"/>
      <c r="R14" s="13" t="s">
        <v>406</v>
      </c>
      <c r="S14" s="17">
        <f t="shared" si="2"/>
        <v>8979.0884219028794</v>
      </c>
      <c r="T14" s="15">
        <v>158.51288260993871</v>
      </c>
      <c r="U14" s="15">
        <v>8820.5755392929404</v>
      </c>
      <c r="V14" s="20"/>
      <c r="W14" s="25" t="s">
        <v>15</v>
      </c>
      <c r="X14" s="14">
        <v>44382</v>
      </c>
      <c r="Y14" s="17">
        <f t="shared" si="3"/>
        <v>18311.447327636619</v>
      </c>
      <c r="Z14" s="15">
        <v>18282.741196813426</v>
      </c>
      <c r="AA14" s="15">
        <v>28.706130823191845</v>
      </c>
      <c r="AB14" s="5">
        <v>0.33968726060114401</v>
      </c>
      <c r="AC14" s="13" t="s">
        <v>86</v>
      </c>
      <c r="AD14" s="13" t="s">
        <v>87</v>
      </c>
      <c r="AE14" s="13"/>
      <c r="AF14" s="13" t="s">
        <v>402</v>
      </c>
      <c r="AG14" s="17">
        <f t="shared" si="4"/>
        <v>12748.479180720617</v>
      </c>
      <c r="AH14" s="15">
        <v>45.999781417906128</v>
      </c>
      <c r="AI14" s="15">
        <v>12702.479399302711</v>
      </c>
      <c r="AJ14" s="13"/>
      <c r="AK14" s="13" t="s">
        <v>407</v>
      </c>
      <c r="AL14" s="17">
        <f t="shared" si="5"/>
        <v>64651.77557723716</v>
      </c>
      <c r="AM14" s="15">
        <v>70.293173804257123</v>
      </c>
      <c r="AN14" s="15">
        <v>64581.482403432899</v>
      </c>
      <c r="AO14" s="2"/>
      <c r="AP14" s="13" t="s">
        <v>292</v>
      </c>
      <c r="AQ14" s="17">
        <f t="shared" si="6"/>
        <v>33279.879620804619</v>
      </c>
      <c r="AR14" s="15">
        <v>32753.632129065121</v>
      </c>
      <c r="AS14" s="15">
        <v>526.24749173949988</v>
      </c>
      <c r="AT14" s="2"/>
      <c r="AU14" s="13" t="s">
        <v>293</v>
      </c>
      <c r="AV14" s="17">
        <f t="shared" si="7"/>
        <v>246.08085396428777</v>
      </c>
      <c r="AW14" s="15">
        <v>233.62931595324625</v>
      </c>
      <c r="AX14" s="15">
        <v>12.451538011041515</v>
      </c>
      <c r="AY14" s="2"/>
      <c r="AZ14" s="13" t="s">
        <v>294</v>
      </c>
      <c r="BA14" s="17">
        <f t="shared" si="8"/>
        <v>7761.9208216972147</v>
      </c>
      <c r="BB14" s="15">
        <v>7758.6152040396628</v>
      </c>
      <c r="BC14" s="15">
        <v>3.3056176575517289</v>
      </c>
      <c r="BD14" s="13"/>
      <c r="BE14" s="13" t="s">
        <v>401</v>
      </c>
      <c r="BF14" s="17">
        <f t="shared" si="9"/>
        <v>36.507219015396807</v>
      </c>
      <c r="BG14" s="15">
        <v>6.2926259862380274</v>
      </c>
      <c r="BH14" s="44">
        <v>30.214593029158781</v>
      </c>
      <c r="BI14" s="13"/>
      <c r="BJ14" s="13" t="s">
        <v>357</v>
      </c>
      <c r="BK14" s="17">
        <f t="shared" si="10"/>
        <v>0</v>
      </c>
      <c r="BL14" s="14" t="s">
        <v>358</v>
      </c>
      <c r="BM14" s="14" t="s">
        <v>358</v>
      </c>
      <c r="BN14" s="13"/>
      <c r="BO14" s="13" t="s">
        <v>403</v>
      </c>
      <c r="BP14" s="17">
        <f t="shared" si="11"/>
        <v>0.89348824870852983</v>
      </c>
      <c r="BQ14" s="15">
        <v>0.13402323730627946</v>
      </c>
      <c r="BR14" s="44">
        <v>0.75946501140225031</v>
      </c>
      <c r="BS14" s="2"/>
    </row>
    <row r="15" spans="1:71" x14ac:dyDescent="0.2">
      <c r="A15" s="13"/>
      <c r="B15" s="21">
        <v>10</v>
      </c>
      <c r="C15" s="25" t="s">
        <v>94</v>
      </c>
      <c r="D15" s="16">
        <v>29552</v>
      </c>
      <c r="E15" s="17">
        <f t="shared" si="0"/>
        <v>6667.0099528951769</v>
      </c>
      <c r="F15" s="17">
        <v>396.57305756767357</v>
      </c>
      <c r="G15" s="17">
        <v>6270.4368953275034</v>
      </c>
      <c r="H15" s="6">
        <v>0.341330536004331</v>
      </c>
      <c r="I15" s="13" t="s">
        <v>92</v>
      </c>
      <c r="J15" s="13" t="s">
        <v>93</v>
      </c>
      <c r="K15" s="13"/>
      <c r="L15" s="13"/>
      <c r="M15" s="13" t="s">
        <v>417</v>
      </c>
      <c r="N15" s="17">
        <f t="shared" si="1"/>
        <v>10915.633544972925</v>
      </c>
      <c r="O15" s="15">
        <v>250.10424415732101</v>
      </c>
      <c r="P15" s="15">
        <v>10665.529300815604</v>
      </c>
      <c r="Q15" s="13"/>
      <c r="R15" s="13" t="s">
        <v>418</v>
      </c>
      <c r="S15" s="17">
        <f t="shared" si="2"/>
        <v>4093.1911131553006</v>
      </c>
      <c r="T15" s="15">
        <v>4010.3192170144157</v>
      </c>
      <c r="U15" s="15">
        <v>82.871896140884772</v>
      </c>
      <c r="V15" s="20"/>
      <c r="W15" s="25" t="s">
        <v>43</v>
      </c>
      <c r="X15" s="14">
        <v>56000</v>
      </c>
      <c r="Y15" s="17">
        <f t="shared" si="3"/>
        <v>24203.138773499919</v>
      </c>
      <c r="Z15" s="15">
        <v>22931.037874998023</v>
      </c>
      <c r="AA15" s="15">
        <v>1272.1008985018948</v>
      </c>
      <c r="AB15" s="5">
        <v>0.19466071428571399</v>
      </c>
      <c r="AC15" s="13" t="s">
        <v>92</v>
      </c>
      <c r="AD15" s="13" t="s">
        <v>93</v>
      </c>
      <c r="AE15" s="13"/>
      <c r="AF15" s="13" t="s">
        <v>421</v>
      </c>
      <c r="AG15" s="17">
        <f t="shared" si="4"/>
        <v>24817.935082004864</v>
      </c>
      <c r="AH15" s="15">
        <v>22402.447764754237</v>
      </c>
      <c r="AI15" s="15">
        <v>2415.4873172506273</v>
      </c>
      <c r="AJ15" s="13"/>
      <c r="AK15" s="13" t="s">
        <v>420</v>
      </c>
      <c r="AL15" s="17">
        <f t="shared" si="5"/>
        <v>24533.936694318461</v>
      </c>
      <c r="AM15" s="15">
        <v>21158.245315081393</v>
      </c>
      <c r="AN15" s="15">
        <v>3375.6913792370697</v>
      </c>
      <c r="AO15" s="2"/>
      <c r="AP15" s="13" t="s">
        <v>295</v>
      </c>
      <c r="AQ15" s="17">
        <f t="shared" si="6"/>
        <v>48575.167934068901</v>
      </c>
      <c r="AR15" s="15">
        <v>47296.599457877557</v>
      </c>
      <c r="AS15" s="15">
        <v>1278.5684761913424</v>
      </c>
      <c r="AT15" s="2"/>
      <c r="AU15" s="13" t="s">
        <v>296</v>
      </c>
      <c r="AV15" s="17">
        <f t="shared" si="7"/>
        <v>9262.1026260326253</v>
      </c>
      <c r="AW15" s="15">
        <v>3973.8496840552612</v>
      </c>
      <c r="AX15" s="15">
        <v>5288.2529419773646</v>
      </c>
      <c r="AY15" s="2"/>
      <c r="AZ15" s="13" t="s">
        <v>297</v>
      </c>
      <c r="BA15" s="17">
        <f t="shared" si="8"/>
        <v>10787.635304095751</v>
      </c>
      <c r="BB15" s="15">
        <v>8748.2344902692112</v>
      </c>
      <c r="BC15" s="15">
        <v>2039.4008138265392</v>
      </c>
      <c r="BD15" s="13"/>
      <c r="BE15" s="13" t="s">
        <v>416</v>
      </c>
      <c r="BF15" s="17">
        <f t="shared" si="9"/>
        <v>56.533750923979738</v>
      </c>
      <c r="BG15" s="15">
        <v>4.7943817038004015</v>
      </c>
      <c r="BH15" s="44">
        <v>51.739369220179334</v>
      </c>
      <c r="BI15" s="13"/>
      <c r="BJ15" s="13" t="s">
        <v>357</v>
      </c>
      <c r="BK15" s="17">
        <f t="shared" si="10"/>
        <v>0</v>
      </c>
      <c r="BL15" s="14" t="s">
        <v>358</v>
      </c>
      <c r="BM15" s="14" t="s">
        <v>358</v>
      </c>
      <c r="BN15" s="13"/>
      <c r="BO15" s="13" t="s">
        <v>419</v>
      </c>
      <c r="BP15" s="17">
        <f t="shared" si="11"/>
        <v>9.2029289616978573</v>
      </c>
      <c r="BQ15" s="15">
        <v>7.2372548145390914</v>
      </c>
      <c r="BR15" s="44">
        <v>1.9656741471587655</v>
      </c>
      <c r="BS15" s="2"/>
    </row>
    <row r="16" spans="1:71" x14ac:dyDescent="0.2">
      <c r="A16" s="13"/>
      <c r="B16" s="21">
        <v>11</v>
      </c>
      <c r="C16" s="25" t="s">
        <v>65</v>
      </c>
      <c r="D16" s="16">
        <v>61860</v>
      </c>
      <c r="E16" s="17">
        <f t="shared" si="0"/>
        <v>5396.6470557273815</v>
      </c>
      <c r="F16" s="17">
        <v>4709.7484360193357</v>
      </c>
      <c r="G16" s="17">
        <v>686.89861970804611</v>
      </c>
      <c r="H16" s="6">
        <v>0.37090203685741902</v>
      </c>
      <c r="I16" s="13" t="s">
        <v>64</v>
      </c>
      <c r="J16" s="13" t="s">
        <v>66</v>
      </c>
      <c r="K16" s="13"/>
      <c r="L16" s="13"/>
      <c r="M16" s="13" t="s">
        <v>427</v>
      </c>
      <c r="N16" s="17">
        <f t="shared" si="1"/>
        <v>27945.743725700486</v>
      </c>
      <c r="O16" s="15">
        <v>25916.984189624789</v>
      </c>
      <c r="P16" s="15">
        <v>2028.7595360756982</v>
      </c>
      <c r="Q16" s="13"/>
      <c r="R16" s="13" t="s">
        <v>426</v>
      </c>
      <c r="S16" s="17">
        <f t="shared" si="2"/>
        <v>49410.152721774662</v>
      </c>
      <c r="T16" s="15">
        <v>36778.462437799113</v>
      </c>
      <c r="U16" s="15">
        <v>12631.690283975546</v>
      </c>
      <c r="V16" s="20"/>
      <c r="W16" s="25" t="s">
        <v>35</v>
      </c>
      <c r="X16" s="14">
        <v>80000</v>
      </c>
      <c r="Y16" s="17">
        <f t="shared" si="3"/>
        <v>47535.417398431091</v>
      </c>
      <c r="Z16" s="15">
        <v>36689.82187039472</v>
      </c>
      <c r="AA16" s="15">
        <v>10845.595528036374</v>
      </c>
      <c r="AB16" s="5">
        <v>0.1998875</v>
      </c>
      <c r="AC16" s="13" t="s">
        <v>64</v>
      </c>
      <c r="AD16" s="13" t="s">
        <v>66</v>
      </c>
      <c r="AE16" s="13"/>
      <c r="AF16" s="13" t="s">
        <v>425</v>
      </c>
      <c r="AG16" s="17">
        <f t="shared" si="4"/>
        <v>60126.923927002448</v>
      </c>
      <c r="AH16" s="15">
        <v>42681.03574216269</v>
      </c>
      <c r="AI16" s="15">
        <v>17445.888184839758</v>
      </c>
      <c r="AJ16" s="13"/>
      <c r="AK16" s="13" t="s">
        <v>424</v>
      </c>
      <c r="AL16" s="17">
        <f t="shared" si="5"/>
        <v>77691.226777786549</v>
      </c>
      <c r="AM16" s="15">
        <v>53853.475835540958</v>
      </c>
      <c r="AN16" s="15">
        <v>23837.750942245591</v>
      </c>
      <c r="AO16" s="2"/>
      <c r="AP16" s="13" t="s">
        <v>298</v>
      </c>
      <c r="AQ16" s="17">
        <f t="shared" si="6"/>
        <v>29630.731769279239</v>
      </c>
      <c r="AR16" s="15">
        <v>13436.358401321255</v>
      </c>
      <c r="AS16" s="15">
        <v>16194.373367957984</v>
      </c>
      <c r="AT16" s="2"/>
      <c r="AU16" s="13" t="s">
        <v>299</v>
      </c>
      <c r="AV16" s="17">
        <f t="shared" si="7"/>
        <v>24280.222058512387</v>
      </c>
      <c r="AW16" s="15">
        <v>15336.823392958708</v>
      </c>
      <c r="AX16" s="15">
        <v>8943.3986655536773</v>
      </c>
      <c r="AY16" s="2"/>
      <c r="AZ16" s="13" t="s">
        <v>300</v>
      </c>
      <c r="BA16" s="17">
        <f t="shared" si="8"/>
        <v>14955.440687178409</v>
      </c>
      <c r="BB16" s="15">
        <v>5564.2635625153862</v>
      </c>
      <c r="BC16" s="15">
        <v>9391.1771246630233</v>
      </c>
      <c r="BD16" s="13"/>
      <c r="BE16" s="13" t="s">
        <v>422</v>
      </c>
      <c r="BF16" s="17">
        <f t="shared" si="9"/>
        <v>9.7885293119258208</v>
      </c>
      <c r="BG16" s="15">
        <v>4.2949669429878599</v>
      </c>
      <c r="BH16" s="44">
        <v>5.49356236893796</v>
      </c>
      <c r="BI16" s="13"/>
      <c r="BJ16" s="13" t="s">
        <v>357</v>
      </c>
      <c r="BK16" s="17">
        <f t="shared" si="10"/>
        <v>0</v>
      </c>
      <c r="BL16" s="14" t="s">
        <v>358</v>
      </c>
      <c r="BM16" s="14" t="s">
        <v>358</v>
      </c>
      <c r="BN16" s="13"/>
      <c r="BO16" s="13" t="s">
        <v>423</v>
      </c>
      <c r="BP16" s="17">
        <f t="shared" si="11"/>
        <v>190.26832256248139</v>
      </c>
      <c r="BQ16" s="15">
        <v>91.716568729930572</v>
      </c>
      <c r="BR16" s="44">
        <v>98.55175383255083</v>
      </c>
      <c r="BS16" s="2"/>
    </row>
    <row r="17" spans="1:71" x14ac:dyDescent="0.2">
      <c r="A17" s="13"/>
      <c r="B17" s="21">
        <v>12</v>
      </c>
      <c r="C17" s="25" t="s">
        <v>85</v>
      </c>
      <c r="D17" s="16">
        <v>21662</v>
      </c>
      <c r="E17" s="17">
        <f t="shared" si="0"/>
        <v>5267.690483188414</v>
      </c>
      <c r="F17" s="17">
        <v>177.79943498022251</v>
      </c>
      <c r="G17" s="17">
        <v>5089.891048208191</v>
      </c>
      <c r="H17" s="6">
        <v>8.9511587111070004E-2</v>
      </c>
      <c r="I17" s="13" t="s">
        <v>83</v>
      </c>
      <c r="J17" s="13" t="s">
        <v>84</v>
      </c>
      <c r="K17" s="13" t="s">
        <v>433</v>
      </c>
      <c r="L17" s="13"/>
      <c r="M17" s="13" t="s">
        <v>435</v>
      </c>
      <c r="N17" s="17">
        <f t="shared" si="1"/>
        <v>17822.243176247615</v>
      </c>
      <c r="O17" s="15">
        <v>2384.1636608068802</v>
      </c>
      <c r="P17" s="15">
        <v>15438.079515440735</v>
      </c>
      <c r="Q17" s="13"/>
      <c r="R17" s="13" t="s">
        <v>434</v>
      </c>
      <c r="S17" s="17">
        <f t="shared" si="2"/>
        <v>26463.07355203338</v>
      </c>
      <c r="T17" s="15">
        <v>23374.624426906103</v>
      </c>
      <c r="U17" s="15">
        <v>3088.4491251272766</v>
      </c>
      <c r="V17" s="20"/>
      <c r="W17" s="25" t="s">
        <v>42</v>
      </c>
      <c r="X17" s="14">
        <v>76000</v>
      </c>
      <c r="Y17" s="17">
        <f t="shared" si="3"/>
        <v>31548.360315483602</v>
      </c>
      <c r="Z17" s="15">
        <v>20260.400086053884</v>
      </c>
      <c r="AA17" s="15">
        <v>11287.960229429718</v>
      </c>
      <c r="AB17" s="5">
        <v>0.18803947368421001</v>
      </c>
      <c r="AC17" s="13" t="s">
        <v>83</v>
      </c>
      <c r="AD17" s="13" t="s">
        <v>84</v>
      </c>
      <c r="AE17" s="13"/>
      <c r="AF17" s="13" t="s">
        <v>430</v>
      </c>
      <c r="AG17" s="17">
        <f t="shared" si="4"/>
        <v>30588.524528746093</v>
      </c>
      <c r="AH17" s="15">
        <v>22750.937675062421</v>
      </c>
      <c r="AI17" s="15">
        <v>7837.5868536836733</v>
      </c>
      <c r="AJ17" s="13"/>
      <c r="AK17" s="13" t="s">
        <v>431</v>
      </c>
      <c r="AL17" s="17">
        <f t="shared" si="5"/>
        <v>16169.588690489441</v>
      </c>
      <c r="AM17" s="15">
        <v>15837.686180780282</v>
      </c>
      <c r="AN17" s="15">
        <v>331.90250970916031</v>
      </c>
      <c r="AO17" s="2"/>
      <c r="AP17" s="13" t="s">
        <v>302</v>
      </c>
      <c r="AQ17" s="17">
        <f t="shared" si="6"/>
        <v>15755.142535132467</v>
      </c>
      <c r="AR17" s="15">
        <v>13620.074751375902</v>
      </c>
      <c r="AS17" s="15">
        <v>2135.0677837565649</v>
      </c>
      <c r="AT17" s="2"/>
      <c r="AU17" s="13" t="s">
        <v>303</v>
      </c>
      <c r="AV17" s="17">
        <f t="shared" si="7"/>
        <v>8878.0443888203317</v>
      </c>
      <c r="AW17" s="15">
        <v>303.93813137161419</v>
      </c>
      <c r="AX17" s="15">
        <v>8574.1062574487169</v>
      </c>
      <c r="AY17" s="2"/>
      <c r="AZ17" s="13" t="s">
        <v>301</v>
      </c>
      <c r="BA17" s="17">
        <f t="shared" si="8"/>
        <v>4318.5415482670178</v>
      </c>
      <c r="BB17" s="15">
        <v>4235.7358259453467</v>
      </c>
      <c r="BC17" s="15">
        <v>82.805722321670814</v>
      </c>
      <c r="BD17" s="13"/>
      <c r="BE17" s="13" t="s">
        <v>432</v>
      </c>
      <c r="BF17" s="17">
        <f t="shared" si="9"/>
        <v>31.463129931190135</v>
      </c>
      <c r="BG17" s="15">
        <v>12.984783781126087</v>
      </c>
      <c r="BH17" s="44">
        <v>18.478346150064048</v>
      </c>
      <c r="BI17" s="13"/>
      <c r="BJ17" s="13" t="s">
        <v>429</v>
      </c>
      <c r="BK17" s="17">
        <f t="shared" si="10"/>
        <v>35.625762103502638</v>
      </c>
      <c r="BL17" s="15">
        <v>19.601947707604072</v>
      </c>
      <c r="BM17" s="44">
        <v>16.023814395898569</v>
      </c>
      <c r="BN17" s="13"/>
      <c r="BO17" s="13" t="s">
        <v>428</v>
      </c>
      <c r="BP17" s="17">
        <f t="shared" si="11"/>
        <v>12.017416945129725</v>
      </c>
      <c r="BQ17" s="15">
        <v>7.1479059896682378</v>
      </c>
      <c r="BR17" s="44">
        <v>4.8695109554614868</v>
      </c>
      <c r="BS17" s="2"/>
    </row>
    <row r="18" spans="1:71" ht="15" x14ac:dyDescent="0.25">
      <c r="A18" s="13"/>
      <c r="B18" s="21">
        <v>13</v>
      </c>
      <c r="C18" s="25" t="s">
        <v>81</v>
      </c>
      <c r="D18" s="16">
        <v>62432</v>
      </c>
      <c r="E18" s="17">
        <f t="shared" si="0"/>
        <v>3300.3994636743851</v>
      </c>
      <c r="F18" s="17">
        <v>127.16267775815501</v>
      </c>
      <c r="G18" s="17">
        <v>3173.23678591623</v>
      </c>
      <c r="H18" s="6">
        <v>0.62112378267555002</v>
      </c>
      <c r="I18" s="13" t="s">
        <v>82</v>
      </c>
      <c r="J18" s="13" t="s">
        <v>80</v>
      </c>
      <c r="K18" s="13"/>
      <c r="L18" s="13"/>
      <c r="M18" s="13" t="s">
        <v>436</v>
      </c>
      <c r="N18" s="17">
        <f t="shared" si="1"/>
        <v>24258.885682063286</v>
      </c>
      <c r="O18" s="15">
        <v>192.07352083977267</v>
      </c>
      <c r="P18" s="15">
        <v>24066.812161223515</v>
      </c>
      <c r="Q18" s="13"/>
      <c r="R18" s="13" t="s">
        <v>437</v>
      </c>
      <c r="S18" s="17">
        <f t="shared" si="2"/>
        <v>7096.7833865455032</v>
      </c>
      <c r="T18" s="15">
        <v>92.37132649407431</v>
      </c>
      <c r="U18" s="15">
        <v>7004.4120600514289</v>
      </c>
      <c r="V18" s="20"/>
      <c r="W18" s="25" t="s">
        <v>34</v>
      </c>
      <c r="X18" s="14">
        <v>44991</v>
      </c>
      <c r="Y18" s="17">
        <f t="shared" si="3"/>
        <v>30493.32937253236</v>
      </c>
      <c r="Z18" s="15">
        <v>131.27410387684361</v>
      </c>
      <c r="AA18" s="15">
        <v>30362.055268655517</v>
      </c>
      <c r="AB18" s="5">
        <v>0.19839523460247599</v>
      </c>
      <c r="AC18" s="13" t="s">
        <v>79</v>
      </c>
      <c r="AD18" s="13" t="s">
        <v>80</v>
      </c>
      <c r="AE18" s="13"/>
      <c r="AF18" s="13" t="s">
        <v>440</v>
      </c>
      <c r="AG18" s="17">
        <f t="shared" si="4"/>
        <v>31742.952778065352</v>
      </c>
      <c r="AH18" s="15">
        <v>19.840869575434212</v>
      </c>
      <c r="AI18" s="15">
        <v>31723.111908489918</v>
      </c>
      <c r="AJ18" s="13"/>
      <c r="AK18" s="13" t="s">
        <v>441</v>
      </c>
      <c r="AL18" s="17">
        <f t="shared" si="5"/>
        <v>22845.146566664171</v>
      </c>
      <c r="AM18" s="15">
        <v>30.087097424854775</v>
      </c>
      <c r="AN18" s="15">
        <v>22815.059469239317</v>
      </c>
      <c r="AO18" s="2"/>
      <c r="AP18" s="13" t="s">
        <v>306</v>
      </c>
      <c r="AQ18" s="17">
        <f t="shared" si="6"/>
        <v>7870.9335734681781</v>
      </c>
      <c r="AR18" s="64">
        <v>6572.7867572434589</v>
      </c>
      <c r="AS18" s="64">
        <v>1298.146816224719</v>
      </c>
      <c r="AT18" s="2"/>
      <c r="AU18" s="13" t="s">
        <v>305</v>
      </c>
      <c r="AV18" s="17">
        <f t="shared" si="7"/>
        <v>8397.4704341978431</v>
      </c>
      <c r="AW18" s="64">
        <v>39.375544286225526</v>
      </c>
      <c r="AX18" s="64">
        <v>8358.0948899116174</v>
      </c>
      <c r="AY18" s="2"/>
      <c r="AZ18" s="13" t="s">
        <v>304</v>
      </c>
      <c r="BA18" s="17">
        <f t="shared" si="8"/>
        <v>16651.139905061009</v>
      </c>
      <c r="BB18" s="64">
        <v>70.07909434009666</v>
      </c>
      <c r="BC18" s="64">
        <v>16581.060810720912</v>
      </c>
      <c r="BD18" s="13"/>
      <c r="BE18" s="13" t="s">
        <v>438</v>
      </c>
      <c r="BF18" s="17">
        <f t="shared" si="9"/>
        <v>5.393679416775452</v>
      </c>
      <c r="BG18" s="15">
        <v>2.9964885648752508</v>
      </c>
      <c r="BH18" s="44">
        <v>2.3971908519002008</v>
      </c>
      <c r="BI18" s="13"/>
      <c r="BJ18" s="13" t="s">
        <v>439</v>
      </c>
      <c r="BK18" s="17">
        <f t="shared" si="10"/>
        <v>0.98528308583195079</v>
      </c>
      <c r="BL18" s="15">
        <v>0.41485603613976874</v>
      </c>
      <c r="BM18" s="44">
        <v>0.57042704969218205</v>
      </c>
      <c r="BN18" s="13"/>
      <c r="BO18" s="13" t="s">
        <v>442</v>
      </c>
      <c r="BP18" s="17">
        <f t="shared" si="11"/>
        <v>655.37363042770653</v>
      </c>
      <c r="BQ18" s="15">
        <v>280.19791479499492</v>
      </c>
      <c r="BR18" s="44">
        <v>375.17571563271161</v>
      </c>
      <c r="BS18" s="2"/>
    </row>
    <row r="19" spans="1:71" x14ac:dyDescent="0.2">
      <c r="A19" s="13"/>
      <c r="B19" s="21">
        <v>14</v>
      </c>
      <c r="C19" s="25" t="s">
        <v>99</v>
      </c>
      <c r="D19" s="16">
        <v>45221</v>
      </c>
      <c r="E19" s="17">
        <f t="shared" si="0"/>
        <v>1806.5743552874662</v>
      </c>
      <c r="F19" s="17">
        <v>20.099775612302157</v>
      </c>
      <c r="G19" s="17">
        <v>1786.474579675164</v>
      </c>
      <c r="H19" s="6">
        <v>0.404037946971539</v>
      </c>
      <c r="I19" s="13" t="s">
        <v>97</v>
      </c>
      <c r="J19" s="13" t="s">
        <v>98</v>
      </c>
      <c r="K19" s="13"/>
      <c r="L19" s="13"/>
      <c r="M19" s="13" t="s">
        <v>444</v>
      </c>
      <c r="N19" s="17">
        <f t="shared" si="1"/>
        <v>51.492050267683737</v>
      </c>
      <c r="O19" s="15">
        <v>40.458039496037223</v>
      </c>
      <c r="P19" s="15">
        <v>11.034010771646516</v>
      </c>
      <c r="Q19" s="13"/>
      <c r="R19" s="13" t="s">
        <v>443</v>
      </c>
      <c r="S19" s="17">
        <f t="shared" si="2"/>
        <v>13062.000300720772</v>
      </c>
      <c r="T19" s="15">
        <v>621.07842779323482</v>
      </c>
      <c r="U19" s="15">
        <v>12440.921872927538</v>
      </c>
      <c r="V19" s="20"/>
      <c r="W19" s="25" t="s">
        <v>31</v>
      </c>
      <c r="X19" s="14">
        <v>56000</v>
      </c>
      <c r="Y19" s="17">
        <f t="shared" si="3"/>
        <v>20125.094222229964</v>
      </c>
      <c r="Z19" s="15">
        <v>5.4831935280254083</v>
      </c>
      <c r="AA19" s="15">
        <v>20119.611028701936</v>
      </c>
      <c r="AB19" s="5">
        <v>0.24221428571428499</v>
      </c>
      <c r="AC19" s="13" t="s">
        <v>97</v>
      </c>
      <c r="AD19" s="13" t="s">
        <v>98</v>
      </c>
      <c r="AE19" s="13"/>
      <c r="AF19" s="13" t="s">
        <v>446</v>
      </c>
      <c r="AG19" s="17">
        <f t="shared" si="4"/>
        <v>24430.428489626549</v>
      </c>
      <c r="AH19" s="15">
        <v>9.5324848239516324</v>
      </c>
      <c r="AI19" s="15">
        <v>24420.896004802598</v>
      </c>
      <c r="AJ19" s="13"/>
      <c r="AK19" s="13" t="s">
        <v>445</v>
      </c>
      <c r="AL19" s="17">
        <f t="shared" si="5"/>
        <v>4243.8997735372504</v>
      </c>
      <c r="AM19" s="15">
        <v>4216.5110705002753</v>
      </c>
      <c r="AN19" s="15">
        <v>27.388703036975425</v>
      </c>
      <c r="AO19" s="2"/>
      <c r="AP19" s="13" t="s">
        <v>307</v>
      </c>
      <c r="AQ19" s="17">
        <f t="shared" si="6"/>
        <v>41137.439832732067</v>
      </c>
      <c r="AR19" s="15">
        <v>2520.0866992252772</v>
      </c>
      <c r="AS19" s="15">
        <v>38617.353133506789</v>
      </c>
      <c r="AT19" s="2"/>
      <c r="AU19" s="13" t="s">
        <v>308</v>
      </c>
      <c r="AV19" s="17">
        <f t="shared" si="7"/>
        <v>26728.399784073379</v>
      </c>
      <c r="AW19" s="15">
        <v>113.77511368466075</v>
      </c>
      <c r="AX19" s="15">
        <v>26614.624670388719</v>
      </c>
      <c r="AY19" s="2"/>
      <c r="AZ19" s="13" t="s">
        <v>309</v>
      </c>
      <c r="BA19" s="17">
        <f t="shared" si="8"/>
        <v>9.6689316483388072</v>
      </c>
      <c r="BB19" s="15">
        <v>8.2640441438793228</v>
      </c>
      <c r="BC19" s="15">
        <v>1.4048875044594848</v>
      </c>
      <c r="BD19" s="13"/>
      <c r="BE19" s="13" t="s">
        <v>447</v>
      </c>
      <c r="BF19" s="17">
        <f t="shared" si="9"/>
        <v>20.076473384664183</v>
      </c>
      <c r="BG19" s="15">
        <v>6.5423333666442982</v>
      </c>
      <c r="BH19" s="44">
        <v>13.534140018019883</v>
      </c>
      <c r="BI19" s="13"/>
      <c r="BJ19" s="13" t="s">
        <v>449</v>
      </c>
      <c r="BK19" s="17">
        <f t="shared" si="10"/>
        <v>77.21507972651446</v>
      </c>
      <c r="BL19" s="15">
        <v>44.545166880507665</v>
      </c>
      <c r="BM19" s="44">
        <v>32.669912846006788</v>
      </c>
      <c r="BN19" s="13"/>
      <c r="BO19" s="13" t="s">
        <v>448</v>
      </c>
      <c r="BP19" s="17">
        <f t="shared" si="11"/>
        <v>1069.5501081165455</v>
      </c>
      <c r="BQ19" s="15">
        <v>347.83497522223064</v>
      </c>
      <c r="BR19" s="44">
        <v>721.71513289431493</v>
      </c>
      <c r="BS19" s="2"/>
    </row>
    <row r="20" spans="1:71" x14ac:dyDescent="0.2">
      <c r="A20" s="13"/>
      <c r="B20" s="21">
        <v>15</v>
      </c>
      <c r="C20" s="25" t="s">
        <v>105</v>
      </c>
      <c r="D20" s="16">
        <v>26193</v>
      </c>
      <c r="E20" s="17">
        <f t="shared" si="0"/>
        <v>3603.4861409600935</v>
      </c>
      <c r="F20" s="17">
        <v>103.10817956087658</v>
      </c>
      <c r="G20" s="17">
        <v>3500.3779613992169</v>
      </c>
      <c r="H20" s="6">
        <v>0.38605734356507398</v>
      </c>
      <c r="I20" s="13" t="s">
        <v>104</v>
      </c>
      <c r="J20" s="13" t="s">
        <v>103</v>
      </c>
      <c r="K20" s="13" t="s">
        <v>112</v>
      </c>
      <c r="L20" s="13"/>
      <c r="M20" s="13" t="s">
        <v>451</v>
      </c>
      <c r="N20" s="17">
        <f t="shared" si="1"/>
        <v>13132.37993123223</v>
      </c>
      <c r="O20" s="15">
        <v>12880.096129391621</v>
      </c>
      <c r="P20" s="15">
        <v>252.28380184060921</v>
      </c>
      <c r="Q20" s="13"/>
      <c r="R20" s="13" t="s">
        <v>450</v>
      </c>
      <c r="S20" s="17">
        <f t="shared" si="2"/>
        <v>243.72419070347465</v>
      </c>
      <c r="T20" s="15">
        <v>47.213586680777809</v>
      </c>
      <c r="U20" s="15">
        <v>196.51060402269684</v>
      </c>
      <c r="V20" s="20"/>
      <c r="W20" s="25" t="s">
        <v>5</v>
      </c>
      <c r="X20" s="14">
        <v>46000</v>
      </c>
      <c r="Y20" s="17">
        <f t="shared" si="3"/>
        <v>15194.896888545705</v>
      </c>
      <c r="Z20" s="15">
        <v>15016.854369282762</v>
      </c>
      <c r="AA20" s="15">
        <v>178.04251926294268</v>
      </c>
      <c r="AB20" s="5">
        <v>0.366152173913043</v>
      </c>
      <c r="AC20" s="13" t="s">
        <v>102</v>
      </c>
      <c r="AD20" s="13" t="s">
        <v>103</v>
      </c>
      <c r="AE20" s="13"/>
      <c r="AF20" s="2" t="s">
        <v>452</v>
      </c>
      <c r="AG20" s="17">
        <f t="shared" si="4"/>
        <v>23515.531632220773</v>
      </c>
      <c r="AH20" s="15">
        <v>87.233320423836446</v>
      </c>
      <c r="AI20" s="15">
        <v>23428.298311796938</v>
      </c>
      <c r="AJ20" s="13"/>
      <c r="AK20" s="2" t="s">
        <v>455</v>
      </c>
      <c r="AL20" s="17">
        <f t="shared" si="5"/>
        <v>84.189904901835774</v>
      </c>
      <c r="AM20" s="15">
        <v>0.53967887757587041</v>
      </c>
      <c r="AN20" s="15">
        <v>83.650226024259908</v>
      </c>
      <c r="AO20" s="2"/>
      <c r="AP20" s="13" t="s">
        <v>310</v>
      </c>
      <c r="AQ20" s="17">
        <f t="shared" si="6"/>
        <v>39645.779331990627</v>
      </c>
      <c r="AR20" s="15">
        <v>38168.422939563818</v>
      </c>
      <c r="AS20" s="15">
        <v>1477.3563924268108</v>
      </c>
      <c r="AT20" s="2"/>
      <c r="AU20" s="13" t="s">
        <v>312</v>
      </c>
      <c r="AV20" s="17">
        <f t="shared" si="7"/>
        <v>31208.24802916111</v>
      </c>
      <c r="AW20" s="15">
        <v>30956.593319176172</v>
      </c>
      <c r="AX20" s="15">
        <v>251.65470998493723</v>
      </c>
      <c r="AY20" s="2"/>
      <c r="AZ20" s="13" t="s">
        <v>311</v>
      </c>
      <c r="BA20" s="17">
        <f t="shared" si="8"/>
        <v>10204.524349303625</v>
      </c>
      <c r="BB20" s="15">
        <v>10189.731710286082</v>
      </c>
      <c r="BC20" s="15">
        <v>14.792639017543987</v>
      </c>
      <c r="BD20" s="13"/>
      <c r="BE20" s="13" t="s">
        <v>388</v>
      </c>
      <c r="BF20" s="17">
        <f t="shared" si="9"/>
        <v>0</v>
      </c>
      <c r="BG20" s="14" t="s">
        <v>389</v>
      </c>
      <c r="BH20" s="14" t="s">
        <v>389</v>
      </c>
      <c r="BI20" s="13"/>
      <c r="BJ20" s="13" t="s">
        <v>453</v>
      </c>
      <c r="BK20" s="17">
        <f t="shared" si="10"/>
        <v>1.6075671400416038</v>
      </c>
      <c r="BL20" s="15">
        <v>1.3482821174542483</v>
      </c>
      <c r="BM20" s="44">
        <v>0.25928502258735547</v>
      </c>
      <c r="BN20" s="13"/>
      <c r="BO20" s="13" t="s">
        <v>454</v>
      </c>
      <c r="BP20" s="17">
        <f t="shared" si="11"/>
        <v>1.2508835481919416</v>
      </c>
      <c r="BQ20" s="15">
        <v>0.75946501140225031</v>
      </c>
      <c r="BR20" s="44">
        <v>0.49141853678969138</v>
      </c>
      <c r="BS20" s="2"/>
    </row>
    <row r="21" spans="1:71" x14ac:dyDescent="0.2">
      <c r="A21" s="13"/>
      <c r="B21" s="21">
        <v>16</v>
      </c>
      <c r="C21" s="25" t="s">
        <v>151</v>
      </c>
      <c r="D21" s="16">
        <v>55627</v>
      </c>
      <c r="E21" s="17">
        <f t="shared" si="0"/>
        <v>1514.9033720614832</v>
      </c>
      <c r="F21" s="17">
        <v>1272.5644953078847</v>
      </c>
      <c r="G21" s="17">
        <v>242.33887675359841</v>
      </c>
      <c r="H21" s="6">
        <v>0.59929530623617999</v>
      </c>
      <c r="I21" s="13" t="s">
        <v>150</v>
      </c>
      <c r="J21" s="13" t="s">
        <v>149</v>
      </c>
      <c r="K21" s="13" t="s">
        <v>463</v>
      </c>
      <c r="L21" s="13"/>
      <c r="M21" s="13" t="s">
        <v>457</v>
      </c>
      <c r="N21" s="17">
        <f t="shared" si="1"/>
        <v>2494.2313238129345</v>
      </c>
      <c r="O21" s="15">
        <v>322.57453712665369</v>
      </c>
      <c r="P21" s="15">
        <v>2171.6567866862811</v>
      </c>
      <c r="Q21" s="13"/>
      <c r="R21" s="13" t="s">
        <v>456</v>
      </c>
      <c r="S21" s="17">
        <f t="shared" si="2"/>
        <v>4443.1813195261711</v>
      </c>
      <c r="T21" s="15">
        <v>797.95214966792048</v>
      </c>
      <c r="U21" s="15">
        <v>3645.2291698582508</v>
      </c>
      <c r="V21" s="20"/>
      <c r="W21" s="25" t="s">
        <v>39</v>
      </c>
      <c r="X21" s="14">
        <v>27000</v>
      </c>
      <c r="Y21" s="17">
        <f t="shared" si="3"/>
        <v>3217.1831673699667</v>
      </c>
      <c r="Z21" s="15">
        <v>21.448962918452334</v>
      </c>
      <c r="AA21" s="15">
        <v>3195.7342044515144</v>
      </c>
      <c r="AB21" s="5">
        <v>0.38444444444444398</v>
      </c>
      <c r="AC21" s="13" t="s">
        <v>148</v>
      </c>
      <c r="AD21" s="13" t="s">
        <v>149</v>
      </c>
      <c r="AE21" s="13"/>
      <c r="AF21" s="2" t="s">
        <v>458</v>
      </c>
      <c r="AG21" s="17">
        <f t="shared" si="4"/>
        <v>7174.3032584915045</v>
      </c>
      <c r="AH21" s="15">
        <v>32.144425569139223</v>
      </c>
      <c r="AI21" s="15">
        <v>7142.158832922365</v>
      </c>
      <c r="AJ21" s="13"/>
      <c r="AK21" s="2" t="s">
        <v>459</v>
      </c>
      <c r="AL21" s="17">
        <f t="shared" si="5"/>
        <v>13768.017685276818</v>
      </c>
      <c r="AM21" s="15">
        <v>13674.923078894981</v>
      </c>
      <c r="AN21" s="15">
        <v>93.09460638183765</v>
      </c>
      <c r="AO21" s="2"/>
      <c r="AP21" s="13" t="s">
        <v>315</v>
      </c>
      <c r="AQ21" s="17">
        <f t="shared" si="6"/>
        <v>5306.236344658927</v>
      </c>
      <c r="AR21" s="15">
        <v>5235.0587097919642</v>
      </c>
      <c r="AS21" s="15">
        <v>71.17763486696289</v>
      </c>
      <c r="AT21" s="2"/>
      <c r="AU21" s="13" t="s">
        <v>314</v>
      </c>
      <c r="AV21" s="17">
        <f t="shared" si="7"/>
        <v>14681.194504073657</v>
      </c>
      <c r="AW21" s="15">
        <v>14050.37090426296</v>
      </c>
      <c r="AX21" s="15">
        <v>630.82359981069749</v>
      </c>
      <c r="AY21" s="2"/>
      <c r="AZ21" s="13" t="s">
        <v>313</v>
      </c>
      <c r="BA21" s="17">
        <f t="shared" si="8"/>
        <v>2683.830976166249</v>
      </c>
      <c r="BB21" s="15">
        <v>31.899210395374183</v>
      </c>
      <c r="BC21" s="15">
        <v>2651.9317657708748</v>
      </c>
      <c r="BD21" s="13"/>
      <c r="BE21" s="13" t="s">
        <v>460</v>
      </c>
      <c r="BF21" s="17">
        <f t="shared" si="9"/>
        <v>5.443620892856706</v>
      </c>
      <c r="BG21" s="15">
        <v>4.9941476081254182E-2</v>
      </c>
      <c r="BH21" s="44">
        <v>5.393679416775452</v>
      </c>
      <c r="BI21" s="13"/>
      <c r="BJ21" s="13" t="s">
        <v>461</v>
      </c>
      <c r="BK21" s="17">
        <f t="shared" si="10"/>
        <v>0.82971207227953747</v>
      </c>
      <c r="BL21" s="15">
        <v>0.77785506776206637</v>
      </c>
      <c r="BM21" s="44">
        <v>5.1857004517471092E-2</v>
      </c>
      <c r="BN21" s="13"/>
      <c r="BO21" s="13" t="s">
        <v>462</v>
      </c>
      <c r="BP21" s="17">
        <f t="shared" si="11"/>
        <v>0.58076736166054432</v>
      </c>
      <c r="BQ21" s="15">
        <v>0.44674412435426486</v>
      </c>
      <c r="BR21" s="44">
        <v>0.13402323730627946</v>
      </c>
      <c r="BS21" s="2"/>
    </row>
    <row r="22" spans="1:71" x14ac:dyDescent="0.2">
      <c r="A22" s="13"/>
      <c r="B22" s="21">
        <v>17</v>
      </c>
      <c r="C22" s="25" t="s">
        <v>161</v>
      </c>
      <c r="D22" s="16">
        <v>11701</v>
      </c>
      <c r="E22" s="17">
        <f t="shared" si="0"/>
        <v>1074.7060550512876</v>
      </c>
      <c r="F22" s="17">
        <v>1074.2575813560841</v>
      </c>
      <c r="G22" s="17">
        <v>0.44847369520349639</v>
      </c>
      <c r="H22" s="6">
        <v>0.244509016323391</v>
      </c>
      <c r="I22" s="13" t="s">
        <v>159</v>
      </c>
      <c r="J22" s="13" t="s">
        <v>160</v>
      </c>
      <c r="K22" s="13"/>
      <c r="L22" s="13"/>
      <c r="M22" s="13" t="s">
        <v>464</v>
      </c>
      <c r="N22" s="17">
        <f t="shared" si="1"/>
        <v>1391.7838031347217</v>
      </c>
      <c r="O22" s="15">
        <v>0.13622235520551254</v>
      </c>
      <c r="P22" s="15">
        <v>1391.6475807795161</v>
      </c>
      <c r="Q22" s="13"/>
      <c r="R22" s="13" t="s">
        <v>468</v>
      </c>
      <c r="S22" s="17">
        <f t="shared" si="2"/>
        <v>21.834511558077423</v>
      </c>
      <c r="T22" s="15">
        <v>9.5703216244819878</v>
      </c>
      <c r="U22" s="15">
        <v>12.264189933595437</v>
      </c>
      <c r="V22" s="20"/>
      <c r="W22" s="25" t="s">
        <v>27</v>
      </c>
      <c r="X22" s="14">
        <v>11000</v>
      </c>
      <c r="Y22" s="17">
        <f t="shared" si="3"/>
        <v>3122.1949030168207</v>
      </c>
      <c r="Z22" s="15">
        <v>3122.1949030168207</v>
      </c>
      <c r="AA22" s="15">
        <v>0</v>
      </c>
      <c r="AB22" s="5">
        <v>8.0636363636363603E-2</v>
      </c>
      <c r="AC22" s="13" t="s">
        <v>159</v>
      </c>
      <c r="AD22" s="13" t="s">
        <v>160</v>
      </c>
      <c r="AE22" s="13"/>
      <c r="AF22" s="13" t="s">
        <v>469</v>
      </c>
      <c r="AG22" s="17">
        <f t="shared" si="4"/>
        <v>573.72257498574004</v>
      </c>
      <c r="AH22" s="15">
        <v>573.61173213894995</v>
      </c>
      <c r="AI22" s="15">
        <v>0.11084284679013526</v>
      </c>
      <c r="AJ22" s="13"/>
      <c r="AK22" s="13" t="s">
        <v>470</v>
      </c>
      <c r="AL22" s="17">
        <f t="shared" si="5"/>
        <v>4.7221901787888658</v>
      </c>
      <c r="AM22" s="15">
        <v>2.8333141072733197</v>
      </c>
      <c r="AN22" s="15">
        <v>1.8888760715155464</v>
      </c>
      <c r="AO22" s="2"/>
      <c r="AP22" s="13" t="s">
        <v>316</v>
      </c>
      <c r="AQ22" s="17">
        <f t="shared" si="6"/>
        <v>1799.3784473043916</v>
      </c>
      <c r="AR22" s="15">
        <v>1799.3784473043916</v>
      </c>
      <c r="AS22" s="15">
        <v>0</v>
      </c>
      <c r="AT22" s="2"/>
      <c r="AU22" s="13" t="s">
        <v>317</v>
      </c>
      <c r="AV22" s="17">
        <f t="shared" si="7"/>
        <v>70.227326295259019</v>
      </c>
      <c r="AW22" s="15">
        <v>70.227326295259019</v>
      </c>
      <c r="AX22" s="15">
        <v>0</v>
      </c>
      <c r="AY22" s="2"/>
      <c r="AZ22" s="13" t="s">
        <v>318</v>
      </c>
      <c r="BA22" s="17">
        <f t="shared" si="8"/>
        <v>7.0244375222974238</v>
      </c>
      <c r="BB22" s="15">
        <v>5.2063478106439733</v>
      </c>
      <c r="BC22" s="15">
        <v>1.8180897116534509</v>
      </c>
      <c r="BD22" s="13"/>
      <c r="BE22" s="13" t="s">
        <v>466</v>
      </c>
      <c r="BF22" s="17">
        <f t="shared" si="9"/>
        <v>16.780335963301404</v>
      </c>
      <c r="BG22" s="15">
        <v>6.1428015579942645</v>
      </c>
      <c r="BH22" s="44">
        <v>10.637534405307141</v>
      </c>
      <c r="BI22" s="13"/>
      <c r="BJ22" s="13" t="s">
        <v>465</v>
      </c>
      <c r="BK22" s="17">
        <f t="shared" si="10"/>
        <v>12.238253066123178</v>
      </c>
      <c r="BL22" s="15">
        <v>3.4225622981530921</v>
      </c>
      <c r="BM22" s="44">
        <v>8.8156907679700858</v>
      </c>
      <c r="BN22" s="13"/>
      <c r="BO22" s="13" t="s">
        <v>467</v>
      </c>
      <c r="BP22" s="17">
        <f t="shared" si="11"/>
        <v>8.8455336622144447</v>
      </c>
      <c r="BQ22" s="15">
        <v>4.9141853678969136</v>
      </c>
      <c r="BR22" s="44">
        <v>3.9313482943175311</v>
      </c>
      <c r="BS22" s="2"/>
    </row>
    <row r="23" spans="1:71" x14ac:dyDescent="0.2">
      <c r="A23" s="13"/>
      <c r="B23" s="21">
        <v>18</v>
      </c>
      <c r="C23" s="25" t="s">
        <v>119</v>
      </c>
      <c r="D23" s="16">
        <v>40259</v>
      </c>
      <c r="E23" s="17">
        <f t="shared" si="0"/>
        <v>469.38887753435034</v>
      </c>
      <c r="F23" s="17">
        <v>11.741856747146088</v>
      </c>
      <c r="G23" s="17">
        <v>457.64702078720427</v>
      </c>
      <c r="H23" s="6">
        <v>0.54775329739933898</v>
      </c>
      <c r="I23" s="13" t="s">
        <v>117</v>
      </c>
      <c r="J23" s="13" t="s">
        <v>118</v>
      </c>
      <c r="K23" s="13" t="s">
        <v>134</v>
      </c>
      <c r="L23" s="13"/>
      <c r="M23" s="13" t="s">
        <v>476</v>
      </c>
      <c r="N23" s="17">
        <f t="shared" si="1"/>
        <v>622.67238564439776</v>
      </c>
      <c r="O23" s="15">
        <v>602.37525471877643</v>
      </c>
      <c r="P23" s="15">
        <v>20.297130925621367</v>
      </c>
      <c r="Q23" s="13"/>
      <c r="R23" s="13" t="s">
        <v>471</v>
      </c>
      <c r="S23" s="17">
        <f t="shared" si="2"/>
        <v>994.32097114803241</v>
      </c>
      <c r="T23" s="15">
        <v>968.4456571262848</v>
      </c>
      <c r="U23" s="15">
        <v>25.875314021747599</v>
      </c>
      <c r="V23" s="20"/>
      <c r="W23" s="25" t="s">
        <v>3</v>
      </c>
      <c r="X23" s="14">
        <v>53000</v>
      </c>
      <c r="Y23" s="17">
        <f t="shared" si="3"/>
        <v>8808.7504027728173</v>
      </c>
      <c r="Z23" s="15">
        <v>8758.1114978375244</v>
      </c>
      <c r="AA23" s="15">
        <v>50.638904935293475</v>
      </c>
      <c r="AB23" s="5">
        <v>0.45705660377358398</v>
      </c>
      <c r="AC23" s="13" t="s">
        <v>117</v>
      </c>
      <c r="AD23" s="13" t="s">
        <v>118</v>
      </c>
      <c r="AE23" s="13"/>
      <c r="AF23" s="13" t="s">
        <v>472</v>
      </c>
      <c r="AG23" s="17">
        <f t="shared" si="4"/>
        <v>8595.5302400346191</v>
      </c>
      <c r="AH23" s="15">
        <v>8564.4942429333805</v>
      </c>
      <c r="AI23" s="15">
        <v>31.035997101237871</v>
      </c>
      <c r="AJ23" s="13"/>
      <c r="AK23" s="13" t="s">
        <v>473</v>
      </c>
      <c r="AL23" s="17">
        <f t="shared" si="5"/>
        <v>13133.085485808806</v>
      </c>
      <c r="AM23" s="15">
        <v>13115.276082848803</v>
      </c>
      <c r="AN23" s="15">
        <v>17.809402960003723</v>
      </c>
      <c r="AO23" s="2"/>
      <c r="AP23" s="13" t="s">
        <v>319</v>
      </c>
      <c r="AQ23" s="17">
        <f t="shared" si="6"/>
        <v>5055.8817913714129</v>
      </c>
      <c r="AR23" s="15">
        <v>110.3669727152563</v>
      </c>
      <c r="AS23" s="15">
        <v>4945.5148186561564</v>
      </c>
      <c r="AT23" s="2"/>
      <c r="AU23" s="13" t="s">
        <v>320</v>
      </c>
      <c r="AV23" s="17">
        <f t="shared" si="7"/>
        <v>1497.0529784584155</v>
      </c>
      <c r="AW23" s="15">
        <v>12.435240186419733</v>
      </c>
      <c r="AX23" s="15">
        <v>1484.6177382719957</v>
      </c>
      <c r="AY23" s="2"/>
      <c r="AZ23" s="13" t="s">
        <v>321</v>
      </c>
      <c r="BA23" s="17">
        <f t="shared" si="8"/>
        <v>3481.3938764920422</v>
      </c>
      <c r="BB23" s="15">
        <v>3.8014603061844885</v>
      </c>
      <c r="BC23" s="15">
        <v>3477.5924161858575</v>
      </c>
      <c r="BD23" s="13"/>
      <c r="BE23" s="13" t="s">
        <v>475</v>
      </c>
      <c r="BF23" s="17">
        <f t="shared" si="9"/>
        <v>3.2461959452815217</v>
      </c>
      <c r="BG23" s="15">
        <v>2.74678118446898</v>
      </c>
      <c r="BH23" s="44">
        <v>0.49941476081254182</v>
      </c>
      <c r="BI23" s="13"/>
      <c r="BJ23" s="13" t="s">
        <v>357</v>
      </c>
      <c r="BK23" s="17">
        <f t="shared" si="10"/>
        <v>0</v>
      </c>
      <c r="BL23" s="14" t="s">
        <v>358</v>
      </c>
      <c r="BM23" s="14" t="s">
        <v>358</v>
      </c>
      <c r="BN23" s="13"/>
      <c r="BO23" s="13" t="s">
        <v>474</v>
      </c>
      <c r="BP23" s="17">
        <f t="shared" si="11"/>
        <v>0.44674412435426486</v>
      </c>
      <c r="BQ23" s="15">
        <v>4.467441243542649E-2</v>
      </c>
      <c r="BR23" s="44">
        <v>0.40206971191883839</v>
      </c>
      <c r="BS23" s="2"/>
    </row>
    <row r="24" spans="1:71" x14ac:dyDescent="0.2">
      <c r="A24" s="13"/>
      <c r="B24" s="21">
        <v>19</v>
      </c>
      <c r="C24" s="25" t="s">
        <v>171</v>
      </c>
      <c r="D24" s="16">
        <v>8632</v>
      </c>
      <c r="E24" s="17">
        <f t="shared" si="0"/>
        <v>100.53964839743837</v>
      </c>
      <c r="F24" s="17">
        <v>22.709077111667952</v>
      </c>
      <c r="G24" s="17">
        <v>77.830571285770418</v>
      </c>
      <c r="H24" s="6">
        <v>0.644694161260426</v>
      </c>
      <c r="I24" s="18" t="s">
        <v>169</v>
      </c>
      <c r="J24" s="13" t="s">
        <v>170</v>
      </c>
      <c r="K24" s="13"/>
      <c r="L24" s="13"/>
      <c r="M24" s="13" t="s">
        <v>482</v>
      </c>
      <c r="N24" s="17">
        <f t="shared" si="1"/>
        <v>565.45899645808254</v>
      </c>
      <c r="O24" s="15">
        <v>61.981171618508206</v>
      </c>
      <c r="P24" s="15">
        <v>503.47782483957434</v>
      </c>
      <c r="Q24" s="13"/>
      <c r="R24" s="13" t="s">
        <v>483</v>
      </c>
      <c r="S24" s="17">
        <f t="shared" si="2"/>
        <v>10.775473236453795</v>
      </c>
      <c r="T24" s="15">
        <v>6.8764533153685399</v>
      </c>
      <c r="U24" s="15">
        <v>3.8990199210852547</v>
      </c>
      <c r="V24" s="20"/>
      <c r="W24" s="25" t="s">
        <v>24</v>
      </c>
      <c r="X24" s="14">
        <v>6000</v>
      </c>
      <c r="Y24" s="17">
        <f t="shared" si="3"/>
        <v>1294.0336726139963</v>
      </c>
      <c r="Z24" s="15">
        <v>1.6127039788310025</v>
      </c>
      <c r="AA24" s="15">
        <v>1292.4209686351653</v>
      </c>
      <c r="AB24" s="5">
        <v>0.329166666666666</v>
      </c>
      <c r="AC24" s="18" t="s">
        <v>169</v>
      </c>
      <c r="AD24" s="13" t="s">
        <v>170</v>
      </c>
      <c r="AE24" s="13"/>
      <c r="AF24" s="13" t="s">
        <v>485</v>
      </c>
      <c r="AG24" s="17">
        <f t="shared" si="4"/>
        <v>2332.6877106983966</v>
      </c>
      <c r="AH24" s="15">
        <v>0.77589992753094672</v>
      </c>
      <c r="AI24" s="15">
        <v>2331.9118107708655</v>
      </c>
      <c r="AJ24" s="13"/>
      <c r="AK24" s="13" t="s">
        <v>484</v>
      </c>
      <c r="AL24" s="17">
        <f t="shared" si="5"/>
        <v>2.1587155103034816</v>
      </c>
      <c r="AM24" s="15">
        <v>1.4841169133336436</v>
      </c>
      <c r="AN24" s="15">
        <v>0.67459859696983804</v>
      </c>
      <c r="AO24" s="2"/>
      <c r="AP24" s="13" t="s">
        <v>327</v>
      </c>
      <c r="AQ24" s="17">
        <f t="shared" si="6"/>
        <v>1349.4195332429031</v>
      </c>
      <c r="AR24" s="15">
        <v>240.85113885930321</v>
      </c>
      <c r="AS24" s="15">
        <v>1108.5683943835998</v>
      </c>
      <c r="AT24" s="2"/>
      <c r="AU24" s="13" t="s">
        <v>326</v>
      </c>
      <c r="AV24" s="17">
        <f t="shared" si="7"/>
        <v>5990.037270191302</v>
      </c>
      <c r="AW24" s="15">
        <v>5915.0672769311041</v>
      </c>
      <c r="AX24" s="15">
        <v>74.969993260197612</v>
      </c>
      <c r="AY24" s="2"/>
      <c r="AZ24" s="13" t="s">
        <v>325</v>
      </c>
      <c r="BA24" s="17">
        <f t="shared" si="8"/>
        <v>60.327522250319049</v>
      </c>
      <c r="BB24" s="15">
        <v>0.33056176575517288</v>
      </c>
      <c r="BC24" s="15">
        <v>59.996960484563878</v>
      </c>
      <c r="BD24" s="13"/>
      <c r="BE24" s="13" t="s">
        <v>486</v>
      </c>
      <c r="BF24" s="17">
        <f t="shared" si="9"/>
        <v>9.9882952162508365E-2</v>
      </c>
      <c r="BG24" s="15">
        <v>9.9882952162508365E-2</v>
      </c>
      <c r="BH24" s="44">
        <v>0</v>
      </c>
      <c r="BI24" s="13"/>
      <c r="BJ24" s="13" t="s">
        <v>487</v>
      </c>
      <c r="BK24" s="17">
        <f t="shared" si="10"/>
        <v>0.31114202710482652</v>
      </c>
      <c r="BL24" s="44">
        <v>0</v>
      </c>
      <c r="BM24" s="15">
        <v>0.31114202710482652</v>
      </c>
      <c r="BN24" s="13"/>
      <c r="BO24" s="13" t="s">
        <v>488</v>
      </c>
      <c r="BP24" s="17">
        <f t="shared" si="11"/>
        <v>0.49141853678969138</v>
      </c>
      <c r="BQ24" s="15">
        <v>0.3127208870479854</v>
      </c>
      <c r="BR24" s="44">
        <v>0.17869764974170596</v>
      </c>
      <c r="BS24" s="2"/>
    </row>
    <row r="25" spans="1:71" x14ac:dyDescent="0.2">
      <c r="A25" s="13"/>
      <c r="B25" s="21">
        <v>20</v>
      </c>
      <c r="C25" s="25" t="s">
        <v>144</v>
      </c>
      <c r="D25" s="16">
        <v>43080</v>
      </c>
      <c r="E25" s="17">
        <f t="shared" si="0"/>
        <v>34.614015202524399</v>
      </c>
      <c r="F25" s="17">
        <v>0.44847369520349639</v>
      </c>
      <c r="G25" s="17">
        <v>34.165541507320903</v>
      </c>
      <c r="H25" s="6">
        <v>0.415714948932219</v>
      </c>
      <c r="I25" s="13" t="s">
        <v>143</v>
      </c>
      <c r="J25" s="13" t="s">
        <v>142</v>
      </c>
      <c r="K25" s="13" t="s">
        <v>145</v>
      </c>
      <c r="L25" s="13"/>
      <c r="M25" s="13" t="s">
        <v>489</v>
      </c>
      <c r="N25" s="17">
        <f t="shared" si="1"/>
        <v>18.117573242333165</v>
      </c>
      <c r="O25" s="15">
        <v>16.482904979867016</v>
      </c>
      <c r="P25" s="15">
        <v>1.6346682624661504</v>
      </c>
      <c r="Q25" s="13"/>
      <c r="R25" s="13" t="s">
        <v>490</v>
      </c>
      <c r="S25" s="17">
        <f t="shared" si="2"/>
        <v>32192.718771703807</v>
      </c>
      <c r="T25" s="15">
        <v>32191.513620091835</v>
      </c>
      <c r="U25" s="15">
        <v>1.205151611971806</v>
      </c>
      <c r="V25" s="20"/>
      <c r="W25" s="25" t="s">
        <v>45</v>
      </c>
      <c r="X25" s="14">
        <v>13000</v>
      </c>
      <c r="Y25" s="17">
        <f t="shared" si="3"/>
        <v>5104.0468226022404</v>
      </c>
      <c r="Z25" s="15">
        <v>5034.8618219103901</v>
      </c>
      <c r="AA25" s="15">
        <v>69.185000691850007</v>
      </c>
      <c r="AB25" s="5">
        <v>0.263538461538461</v>
      </c>
      <c r="AC25" s="13" t="s">
        <v>143</v>
      </c>
      <c r="AD25" s="13" t="s">
        <v>142</v>
      </c>
      <c r="AE25" s="13"/>
      <c r="AF25" s="13" t="s">
        <v>492</v>
      </c>
      <c r="AG25" s="17">
        <f t="shared" si="4"/>
        <v>9179.6720426186312</v>
      </c>
      <c r="AH25" s="15">
        <v>3.3252854037040578</v>
      </c>
      <c r="AI25" s="15">
        <v>9176.3467572149275</v>
      </c>
      <c r="AJ25" s="13"/>
      <c r="AK25" s="13" t="s">
        <v>491</v>
      </c>
      <c r="AL25" s="17">
        <f t="shared" si="5"/>
        <v>6388.3137935849727</v>
      </c>
      <c r="AM25" s="15">
        <v>6383.0519245286077</v>
      </c>
      <c r="AN25" s="15">
        <v>5.2618690563647368</v>
      </c>
      <c r="AO25" s="2"/>
      <c r="AP25" s="13" t="s">
        <v>328</v>
      </c>
      <c r="AQ25" s="17">
        <f t="shared" si="6"/>
        <v>8531.9270718427269</v>
      </c>
      <c r="AR25" s="15">
        <v>384.79031099793087</v>
      </c>
      <c r="AS25" s="15">
        <v>8147.1367608447963</v>
      </c>
      <c r="AT25" s="2"/>
      <c r="AU25" s="13" t="s">
        <v>329</v>
      </c>
      <c r="AV25" s="17">
        <f t="shared" si="7"/>
        <v>7143.9884447119612</v>
      </c>
      <c r="AW25" s="15">
        <v>7142.782405689949</v>
      </c>
      <c r="AX25" s="15">
        <v>1.2060390220118746</v>
      </c>
      <c r="AY25" s="2"/>
      <c r="AZ25" s="13" t="s">
        <v>330</v>
      </c>
      <c r="BA25" s="17">
        <f t="shared" si="8"/>
        <v>3955.6673699092767</v>
      </c>
      <c r="BB25" s="15">
        <v>0.41320220719396611</v>
      </c>
      <c r="BC25" s="15">
        <v>3955.2541677020827</v>
      </c>
      <c r="BD25" s="13"/>
      <c r="BE25" s="13" t="s">
        <v>388</v>
      </c>
      <c r="BF25" s="17">
        <f t="shared" si="9"/>
        <v>0</v>
      </c>
      <c r="BG25" s="14" t="s">
        <v>389</v>
      </c>
      <c r="BH25" s="14" t="s">
        <v>389</v>
      </c>
      <c r="BI25" s="13"/>
      <c r="BJ25" s="13" t="s">
        <v>388</v>
      </c>
      <c r="BK25" s="17">
        <f t="shared" si="10"/>
        <v>0</v>
      </c>
      <c r="BL25" s="14" t="s">
        <v>389</v>
      </c>
      <c r="BM25" s="14" t="s">
        <v>389</v>
      </c>
      <c r="BN25" s="13"/>
      <c r="BO25" s="13" t="s">
        <v>388</v>
      </c>
      <c r="BP25" s="17">
        <f t="shared" si="11"/>
        <v>0</v>
      </c>
      <c r="BQ25" s="14" t="s">
        <v>389</v>
      </c>
      <c r="BR25" s="14" t="s">
        <v>389</v>
      </c>
      <c r="BS25" s="2"/>
    </row>
    <row r="26" spans="1:71" x14ac:dyDescent="0.2">
      <c r="A26" s="2"/>
      <c r="B26" s="21">
        <v>21</v>
      </c>
      <c r="C26" s="25" t="s">
        <v>511</v>
      </c>
      <c r="D26" s="42">
        <v>87785</v>
      </c>
      <c r="E26" s="17">
        <f t="shared" si="0"/>
        <v>4288.0200811843397</v>
      </c>
      <c r="F26" s="17">
        <v>432.69557519951883</v>
      </c>
      <c r="G26" s="17">
        <v>3855.3245059848205</v>
      </c>
      <c r="H26" s="6">
        <v>0.59088216531486304</v>
      </c>
      <c r="I26" s="13" t="s">
        <v>75</v>
      </c>
      <c r="J26" s="13" t="s">
        <v>76</v>
      </c>
      <c r="K26" s="13"/>
      <c r="L26" s="2"/>
      <c r="M26" s="2" t="s">
        <v>504</v>
      </c>
      <c r="N26" s="17">
        <f t="shared" si="1"/>
        <v>9222.5258921236091</v>
      </c>
      <c r="O26" s="44">
        <v>2534.2806962433551</v>
      </c>
      <c r="P26" s="44">
        <v>6688.2451958802549</v>
      </c>
      <c r="Q26" s="2"/>
      <c r="R26" s="2" t="s">
        <v>505</v>
      </c>
      <c r="S26" s="17">
        <f t="shared" si="2"/>
        <v>29548.828808851544</v>
      </c>
      <c r="T26" s="44">
        <v>28743.149510612744</v>
      </c>
      <c r="U26" s="44">
        <v>805.67929823879854</v>
      </c>
      <c r="V26" s="20"/>
      <c r="W26" s="25" t="s">
        <v>18</v>
      </c>
      <c r="X26" s="14">
        <v>57000</v>
      </c>
      <c r="Y26" s="17">
        <f t="shared" si="3"/>
        <v>37718.888279286781</v>
      </c>
      <c r="Z26" s="15">
        <v>8557.6523932688324</v>
      </c>
      <c r="AA26" s="15">
        <v>29161.235886017952</v>
      </c>
      <c r="AB26" s="5">
        <v>0.33843859649122798</v>
      </c>
      <c r="AC26" s="13" t="s">
        <v>75</v>
      </c>
      <c r="AD26" s="13" t="s">
        <v>76</v>
      </c>
      <c r="AE26" s="14"/>
      <c r="AF26" s="14" t="s">
        <v>507</v>
      </c>
      <c r="AG26" s="17">
        <f t="shared" si="4"/>
        <v>22639.762299731916</v>
      </c>
      <c r="AH26" s="62">
        <v>2306.085427468764</v>
      </c>
      <c r="AI26" s="62">
        <v>20333.676872263153</v>
      </c>
      <c r="AJ26" s="33"/>
      <c r="AK26" s="14" t="s">
        <v>506</v>
      </c>
      <c r="AL26" s="17">
        <f t="shared" si="5"/>
        <v>34895.501304336387</v>
      </c>
      <c r="AM26" s="15">
        <v>1130.2224893632667</v>
      </c>
      <c r="AN26" s="15">
        <v>33765.27881497312</v>
      </c>
      <c r="AO26" s="2"/>
      <c r="AP26" s="13" t="s">
        <v>510</v>
      </c>
      <c r="AQ26" s="17">
        <f t="shared" si="6"/>
        <v>40118.696666474912</v>
      </c>
      <c r="AR26" s="15">
        <v>2489.2577534512866</v>
      </c>
      <c r="AS26" s="15">
        <v>37629.438913023623</v>
      </c>
      <c r="AT26" s="2"/>
      <c r="AU26" s="13" t="s">
        <v>509</v>
      </c>
      <c r="AV26" s="17">
        <f t="shared" si="7"/>
        <v>7.2199363074494656</v>
      </c>
      <c r="AW26" s="15">
        <v>2.6728432379722626</v>
      </c>
      <c r="AX26" s="15">
        <v>4.5470930694772029</v>
      </c>
      <c r="AY26" s="2"/>
      <c r="AZ26" s="13" t="s">
        <v>508</v>
      </c>
      <c r="BA26" s="17">
        <f t="shared" si="8"/>
        <v>17.68505446790175</v>
      </c>
      <c r="BB26" s="15">
        <v>8.8425272339508751</v>
      </c>
      <c r="BC26" s="15">
        <v>8.8425272339508751</v>
      </c>
      <c r="BD26" s="2"/>
      <c r="BE26" s="2" t="s">
        <v>514</v>
      </c>
      <c r="BF26" s="17">
        <f t="shared" si="9"/>
        <v>4.9442061320441635</v>
      </c>
      <c r="BG26" s="15">
        <v>2.4471323279814547</v>
      </c>
      <c r="BH26" s="44">
        <v>2.4970738040627092</v>
      </c>
      <c r="BI26" s="2"/>
      <c r="BJ26" s="2" t="s">
        <v>513</v>
      </c>
      <c r="BK26" s="17">
        <f t="shared" si="10"/>
        <v>10.993684957703872</v>
      </c>
      <c r="BL26" s="15">
        <v>7.1044096188935395</v>
      </c>
      <c r="BM26" s="44">
        <v>3.8892753388103318</v>
      </c>
      <c r="BN26" s="2"/>
      <c r="BO26" s="2" t="s">
        <v>512</v>
      </c>
      <c r="BP26" s="17">
        <f t="shared" si="11"/>
        <v>31.182739879927688</v>
      </c>
      <c r="BQ26" s="15">
        <v>9.8283707357938273</v>
      </c>
      <c r="BR26" s="44">
        <v>21.354369144133862</v>
      </c>
      <c r="BS26" s="2"/>
    </row>
    <row r="27" spans="1:71" s="32" customFormat="1" x14ac:dyDescent="0.2">
      <c r="A27" s="22"/>
      <c r="B27" s="38"/>
      <c r="C27" s="22"/>
      <c r="D27" s="39"/>
      <c r="E27" s="39"/>
      <c r="F27" s="23"/>
      <c r="G27" s="67" t="s">
        <v>877</v>
      </c>
      <c r="H27" s="68">
        <f>AVERAGE(H6:H26)</f>
        <v>0.39727091755997535</v>
      </c>
      <c r="I27" s="22"/>
      <c r="J27" s="22"/>
      <c r="K27" s="22"/>
      <c r="L27" s="22"/>
      <c r="M27" s="22"/>
      <c r="N27" s="39"/>
      <c r="O27" s="59"/>
      <c r="P27" s="59"/>
      <c r="Q27" s="22"/>
      <c r="R27" s="22"/>
      <c r="S27" s="39"/>
      <c r="T27" s="59"/>
      <c r="U27" s="59"/>
      <c r="V27" s="40"/>
      <c r="W27" s="22"/>
      <c r="X27" s="22"/>
      <c r="Y27" s="39"/>
      <c r="Z27" s="61"/>
      <c r="AA27" s="67" t="s">
        <v>877</v>
      </c>
      <c r="AB27" s="68">
        <f>AVERAGE(AB6:AB26)</f>
        <v>0.27937065593771288</v>
      </c>
      <c r="AC27" s="22"/>
      <c r="AD27" s="22"/>
      <c r="AE27" s="22"/>
      <c r="AF27" s="22"/>
      <c r="AG27" s="39"/>
      <c r="AH27" s="59"/>
      <c r="AI27" s="59"/>
      <c r="AJ27" s="22"/>
      <c r="AK27" s="22"/>
      <c r="AL27" s="39"/>
      <c r="AM27" s="59"/>
      <c r="AN27" s="59"/>
      <c r="AO27" s="41"/>
      <c r="AP27" s="22"/>
      <c r="AQ27" s="39"/>
      <c r="AR27" s="59"/>
      <c r="AS27" s="59"/>
      <c r="AT27" s="41"/>
      <c r="AU27" s="22"/>
      <c r="AV27" s="39"/>
      <c r="AW27" s="59"/>
      <c r="AX27" s="59"/>
      <c r="AY27" s="41"/>
      <c r="AZ27" s="22"/>
      <c r="BA27" s="39"/>
      <c r="BB27" s="59"/>
      <c r="BC27" s="59"/>
      <c r="BD27" s="22"/>
      <c r="BE27" s="22"/>
      <c r="BF27" s="39"/>
      <c r="BG27" s="59"/>
      <c r="BH27" s="59"/>
      <c r="BI27" s="22"/>
      <c r="BJ27" s="22"/>
      <c r="BK27" s="39"/>
      <c r="BL27" s="59"/>
      <c r="BM27" s="59"/>
      <c r="BN27" s="22"/>
      <c r="BO27" s="22"/>
      <c r="BP27" s="39"/>
      <c r="BQ27" s="59"/>
      <c r="BR27" s="59"/>
      <c r="BS27" s="41"/>
    </row>
    <row r="28" spans="1:71" s="32" customFormat="1" x14ac:dyDescent="0.2">
      <c r="A28" s="22"/>
      <c r="B28" s="38"/>
      <c r="C28" s="22"/>
      <c r="D28" s="39"/>
      <c r="E28" s="39"/>
      <c r="F28" s="23"/>
      <c r="G28" s="67"/>
      <c r="H28" s="68"/>
      <c r="I28" s="22"/>
      <c r="J28" s="22"/>
      <c r="K28" s="22"/>
      <c r="L28" s="22"/>
      <c r="M28" s="22"/>
      <c r="N28" s="39"/>
      <c r="O28" s="59"/>
      <c r="P28" s="59"/>
      <c r="Q28" s="22"/>
      <c r="R28" s="22"/>
      <c r="S28" s="39"/>
      <c r="T28" s="59"/>
      <c r="U28" s="59"/>
      <c r="V28" s="40"/>
      <c r="W28" s="22"/>
      <c r="X28" s="22"/>
      <c r="Y28" s="39"/>
      <c r="Z28" s="61"/>
      <c r="AA28" s="67"/>
      <c r="AB28" s="68"/>
      <c r="AC28" s="22"/>
      <c r="AD28" s="22"/>
      <c r="AE28" s="22"/>
      <c r="AF28" s="22"/>
      <c r="AG28" s="39"/>
      <c r="AH28" s="59"/>
      <c r="AI28" s="59"/>
      <c r="AJ28" s="22"/>
      <c r="AK28" s="22"/>
      <c r="AL28" s="39"/>
      <c r="AM28" s="59"/>
      <c r="AN28" s="59"/>
      <c r="AO28" s="41"/>
      <c r="AP28" s="22"/>
      <c r="AQ28" s="39"/>
      <c r="AR28" s="59"/>
      <c r="AS28" s="59"/>
      <c r="AT28" s="41"/>
      <c r="AU28" s="22"/>
      <c r="AV28" s="39"/>
      <c r="AW28" s="59"/>
      <c r="AX28" s="59"/>
      <c r="AY28" s="41"/>
      <c r="AZ28" s="22"/>
      <c r="BA28" s="39"/>
      <c r="BB28" s="59"/>
      <c r="BC28" s="59"/>
      <c r="BD28" s="22"/>
      <c r="BE28" s="22"/>
      <c r="BF28" s="39"/>
      <c r="BG28" s="59"/>
      <c r="BH28" s="59"/>
      <c r="BI28" s="22"/>
      <c r="BJ28" s="22"/>
      <c r="BK28" s="39"/>
      <c r="BL28" s="59"/>
      <c r="BM28" s="59"/>
      <c r="BN28" s="22"/>
      <c r="BO28" s="22"/>
      <c r="BP28" s="39"/>
      <c r="BQ28" s="59"/>
      <c r="BR28" s="59"/>
      <c r="BS28" s="41"/>
    </row>
    <row r="29" spans="1:71" ht="18" x14ac:dyDescent="0.25">
      <c r="A29" s="37" t="s">
        <v>889</v>
      </c>
      <c r="F29" s="56"/>
      <c r="G29" s="56"/>
      <c r="N29" s="4"/>
      <c r="O29" s="56"/>
      <c r="P29" s="56"/>
      <c r="T29" s="56"/>
      <c r="U29" s="56"/>
      <c r="Y29" s="4"/>
      <c r="Z29" s="56"/>
      <c r="AA29" s="56"/>
      <c r="AC29"/>
      <c r="AD29"/>
      <c r="AE29"/>
      <c r="AF29"/>
      <c r="AG29" s="4"/>
      <c r="AH29" s="57"/>
      <c r="AI29" s="57"/>
      <c r="AJ29"/>
      <c r="AK29"/>
      <c r="AL29" s="4"/>
      <c r="AM29" s="57"/>
      <c r="AN29" s="57"/>
      <c r="AQ29" s="4"/>
      <c r="AR29" s="56"/>
      <c r="AS29" s="56"/>
      <c r="AV29" s="4"/>
      <c r="AW29" s="56"/>
      <c r="AX29" s="56"/>
      <c r="BA29" s="4"/>
      <c r="BB29" s="56"/>
      <c r="BC29" s="56"/>
      <c r="BF29" s="4"/>
      <c r="BG29" s="56"/>
      <c r="BH29" s="56"/>
      <c r="BK29" s="4"/>
      <c r="BL29" s="56"/>
      <c r="BM29" s="56"/>
      <c r="BP29" s="4"/>
      <c r="BQ29" s="56"/>
      <c r="BR29" s="56"/>
    </row>
    <row r="30" spans="1:71" s="36" customFormat="1" ht="18" x14ac:dyDescent="0.25">
      <c r="C30" s="37" t="s">
        <v>874</v>
      </c>
      <c r="F30" s="66"/>
      <c r="G30" s="66"/>
      <c r="M30" s="37" t="s">
        <v>879</v>
      </c>
      <c r="N30" s="37"/>
      <c r="R30" s="37" t="s">
        <v>880</v>
      </c>
      <c r="S30" s="37"/>
      <c r="W30" s="37" t="s">
        <v>332</v>
      </c>
      <c r="Z30" s="66"/>
      <c r="AA30" s="66"/>
      <c r="AF30" s="37" t="s">
        <v>881</v>
      </c>
      <c r="AG30" s="37"/>
      <c r="AK30" s="37" t="s">
        <v>882</v>
      </c>
      <c r="AL30" s="37"/>
      <c r="AP30" s="37" t="s">
        <v>883</v>
      </c>
      <c r="AQ30" s="37"/>
      <c r="AR30" s="37"/>
      <c r="AS30" s="37"/>
      <c r="AU30" s="37" t="s">
        <v>884</v>
      </c>
      <c r="AV30" s="37"/>
      <c r="AW30" s="37"/>
      <c r="AX30" s="37"/>
      <c r="AZ30" s="37" t="s">
        <v>885</v>
      </c>
      <c r="BA30" s="37"/>
      <c r="BE30" s="37" t="s">
        <v>886</v>
      </c>
      <c r="BF30" s="37"/>
      <c r="BJ30" s="37" t="s">
        <v>887</v>
      </c>
      <c r="BK30" s="37"/>
      <c r="BO30" s="37" t="s">
        <v>888</v>
      </c>
      <c r="BP30" s="37"/>
    </row>
    <row r="31" spans="1:71" ht="48.75" customHeight="1" x14ac:dyDescent="0.2">
      <c r="A31" s="12"/>
      <c r="B31" s="12" t="s">
        <v>265</v>
      </c>
      <c r="C31" s="25" t="s">
        <v>204</v>
      </c>
      <c r="D31" s="10" t="s">
        <v>0</v>
      </c>
      <c r="E31" s="10" t="s">
        <v>872</v>
      </c>
      <c r="F31" s="10" t="s">
        <v>870</v>
      </c>
      <c r="G31" s="10" t="s">
        <v>871</v>
      </c>
      <c r="H31" s="10" t="s">
        <v>263</v>
      </c>
      <c r="I31" s="12" t="s">
        <v>77</v>
      </c>
      <c r="J31" s="12" t="s">
        <v>78</v>
      </c>
      <c r="K31" s="9" t="s">
        <v>730</v>
      </c>
      <c r="L31" s="2"/>
      <c r="M31" s="9" t="s">
        <v>333</v>
      </c>
      <c r="N31" s="10" t="s">
        <v>872</v>
      </c>
      <c r="O31" s="11" t="s">
        <v>868</v>
      </c>
      <c r="P31" s="11" t="s">
        <v>869</v>
      </c>
      <c r="Q31" s="2"/>
      <c r="R31" s="9" t="s">
        <v>334</v>
      </c>
      <c r="S31" s="10" t="s">
        <v>872</v>
      </c>
      <c r="T31" s="11" t="s">
        <v>868</v>
      </c>
      <c r="U31" s="11" t="s">
        <v>869</v>
      </c>
      <c r="V31" s="8"/>
      <c r="W31" s="25" t="s">
        <v>264</v>
      </c>
      <c r="X31" s="10" t="s">
        <v>0</v>
      </c>
      <c r="Y31" s="10" t="s">
        <v>872</v>
      </c>
      <c r="Z31" s="11" t="s">
        <v>868</v>
      </c>
      <c r="AA31" s="11" t="s">
        <v>869</v>
      </c>
      <c r="AB31" s="10" t="s">
        <v>263</v>
      </c>
      <c r="AC31" s="12" t="s">
        <v>77</v>
      </c>
      <c r="AD31" s="12" t="s">
        <v>78</v>
      </c>
      <c r="AE31" s="12"/>
      <c r="AF31" s="9" t="s">
        <v>335</v>
      </c>
      <c r="AG31" s="10" t="s">
        <v>872</v>
      </c>
      <c r="AH31" s="11" t="s">
        <v>868</v>
      </c>
      <c r="AI31" s="11" t="s">
        <v>869</v>
      </c>
      <c r="AJ31" s="12"/>
      <c r="AK31" s="9" t="s">
        <v>336</v>
      </c>
      <c r="AL31" s="10" t="s">
        <v>872</v>
      </c>
      <c r="AM31" s="11" t="s">
        <v>868</v>
      </c>
      <c r="AN31" s="11" t="s">
        <v>869</v>
      </c>
      <c r="AO31" s="2"/>
      <c r="AP31" s="9" t="s">
        <v>266</v>
      </c>
      <c r="AQ31" s="10" t="s">
        <v>872</v>
      </c>
      <c r="AR31" s="11" t="s">
        <v>868</v>
      </c>
      <c r="AS31" s="11" t="s">
        <v>869</v>
      </c>
      <c r="AT31" s="2"/>
      <c r="AU31" s="9" t="s">
        <v>267</v>
      </c>
      <c r="AV31" s="10" t="s">
        <v>872</v>
      </c>
      <c r="AW31" s="11" t="s">
        <v>868</v>
      </c>
      <c r="AX31" s="11" t="s">
        <v>869</v>
      </c>
      <c r="AY31" s="2"/>
      <c r="AZ31" s="9" t="s">
        <v>268</v>
      </c>
      <c r="BA31" s="10" t="s">
        <v>872</v>
      </c>
      <c r="BB31" s="11" t="s">
        <v>868</v>
      </c>
      <c r="BC31" s="11" t="s">
        <v>869</v>
      </c>
      <c r="BD31" s="12"/>
      <c r="BE31" s="9" t="s">
        <v>337</v>
      </c>
      <c r="BF31" s="10" t="s">
        <v>872</v>
      </c>
      <c r="BG31" s="11" t="s">
        <v>868</v>
      </c>
      <c r="BH31" s="11" t="s">
        <v>869</v>
      </c>
      <c r="BI31" s="12"/>
      <c r="BJ31" s="9" t="s">
        <v>338</v>
      </c>
      <c r="BK31" s="10" t="s">
        <v>872</v>
      </c>
      <c r="BL31" s="11" t="s">
        <v>868</v>
      </c>
      <c r="BM31" s="11" t="s">
        <v>869</v>
      </c>
      <c r="BN31" s="12"/>
      <c r="BO31" s="9" t="s">
        <v>339</v>
      </c>
      <c r="BP31" s="10" t="s">
        <v>872</v>
      </c>
      <c r="BQ31" s="11" t="s">
        <v>868</v>
      </c>
      <c r="BR31" s="11" t="s">
        <v>869</v>
      </c>
      <c r="BS31" s="2"/>
    </row>
    <row r="32" spans="1:71" x14ac:dyDescent="0.2">
      <c r="A32" s="13"/>
      <c r="B32" s="21">
        <v>1</v>
      </c>
      <c r="C32" s="25" t="s">
        <v>108</v>
      </c>
      <c r="D32" s="16">
        <v>120083</v>
      </c>
      <c r="E32" s="17">
        <f t="shared" ref="E32:E87" si="12">SUM(F32:G32)</f>
        <v>1147.3995640101816</v>
      </c>
      <c r="F32" s="17">
        <v>553.25345853740419</v>
      </c>
      <c r="G32" s="44">
        <v>594.14610547277755</v>
      </c>
      <c r="H32" s="6">
        <v>0.49435806900227341</v>
      </c>
      <c r="I32" s="13" t="s">
        <v>106</v>
      </c>
      <c r="J32" s="13" t="s">
        <v>107</v>
      </c>
      <c r="K32" s="13" t="s">
        <v>478</v>
      </c>
      <c r="L32" s="13"/>
      <c r="M32" s="13" t="s">
        <v>577</v>
      </c>
      <c r="N32" s="17">
        <f t="shared" ref="N32:N87" si="13">SUM(O32:P32)</f>
        <v>499.52737653861448</v>
      </c>
      <c r="O32" s="15">
        <v>274.62426809431327</v>
      </c>
      <c r="P32" s="15">
        <v>224.90310844430121</v>
      </c>
      <c r="Q32" s="13"/>
      <c r="R32" s="13" t="s">
        <v>479</v>
      </c>
      <c r="S32" s="17">
        <f t="shared" ref="S32:S87" si="14">SUM(T32:U32)</f>
        <v>227.1356332210392</v>
      </c>
      <c r="T32" s="15">
        <v>211.96490116445293</v>
      </c>
      <c r="U32" s="15">
        <v>15.170732056586264</v>
      </c>
      <c r="V32" s="14"/>
      <c r="W32" s="25" t="s">
        <v>8</v>
      </c>
      <c r="X32" s="15">
        <v>26000</v>
      </c>
      <c r="Y32" s="17">
        <f t="shared" ref="Y32:Y87" si="15">SUM(Z32:AA32)</f>
        <v>12386.372909411513</v>
      </c>
      <c r="Z32" s="15">
        <v>12333.960030099506</v>
      </c>
      <c r="AA32" s="15">
        <v>52.412879312007583</v>
      </c>
      <c r="AB32" s="5">
        <v>0.417461538461538</v>
      </c>
      <c r="AC32" s="13" t="s">
        <v>106</v>
      </c>
      <c r="AD32" s="13" t="s">
        <v>133</v>
      </c>
      <c r="AE32" s="13"/>
      <c r="AF32" s="13" t="s">
        <v>477</v>
      </c>
      <c r="AG32" s="17">
        <f t="shared" ref="AG32:AG87" si="16">SUM(AH32:AI32)</f>
        <v>13707.269805455286</v>
      </c>
      <c r="AH32" s="15">
        <v>13506.976781305511</v>
      </c>
      <c r="AI32" s="15">
        <v>200.2930241497744</v>
      </c>
      <c r="AJ32" s="13"/>
      <c r="AK32" s="13" t="s">
        <v>480</v>
      </c>
      <c r="AL32" s="17">
        <f t="shared" ref="AL32:AL87" si="17">SUM(AM32:AN32)</f>
        <v>106.04689944365853</v>
      </c>
      <c r="AM32" s="44">
        <v>53.967887757587043</v>
      </c>
      <c r="AN32" s="44">
        <v>52.079011686071496</v>
      </c>
      <c r="AO32" s="2"/>
      <c r="AP32" s="13" t="s">
        <v>324</v>
      </c>
      <c r="AQ32" s="17">
        <f t="shared" ref="AQ32:AQ87" si="18">SUM(AR32:AS32)</f>
        <v>2507.8726889292261</v>
      </c>
      <c r="AR32" s="15">
        <v>1204.6149298934588</v>
      </c>
      <c r="AS32" s="44">
        <v>1303.2577590357673</v>
      </c>
      <c r="AT32" s="2"/>
      <c r="AU32" s="13" t="s">
        <v>323</v>
      </c>
      <c r="AV32" s="17">
        <f t="shared" ref="AV32:AV87" si="19">SUM(AW32:AX32)</f>
        <v>17.487565819172179</v>
      </c>
      <c r="AW32" s="15">
        <v>16.851950658922679</v>
      </c>
      <c r="AX32" s="45">
        <v>0.63561516024950149</v>
      </c>
      <c r="AY32" s="2"/>
      <c r="AZ32" s="13" t="s">
        <v>322</v>
      </c>
      <c r="BA32" s="17">
        <f t="shared" ref="BA32:BA87" si="20">SUM(BB32:BC32)</f>
        <v>30.246401566598323</v>
      </c>
      <c r="BB32" s="15">
        <v>16.941290494952611</v>
      </c>
      <c r="BC32" s="44">
        <v>13.30511107164571</v>
      </c>
      <c r="BD32" s="13"/>
      <c r="BE32" s="13" t="s">
        <v>481</v>
      </c>
      <c r="BF32" s="17">
        <f t="shared" ref="BF32:BF87" si="21">SUM(BG32:BH32)</f>
        <v>4.2450254669066059</v>
      </c>
      <c r="BG32" s="15">
        <v>1.348419854193863</v>
      </c>
      <c r="BH32" s="44">
        <v>2.8966056127127424</v>
      </c>
      <c r="BI32" s="13"/>
      <c r="BJ32" s="13" t="s">
        <v>357</v>
      </c>
      <c r="BK32" s="17">
        <f t="shared" ref="BK32:BK87" si="22">SUM(BL32:BM32)</f>
        <v>0</v>
      </c>
      <c r="BL32" s="14" t="s">
        <v>358</v>
      </c>
      <c r="BM32" s="14" t="s">
        <v>358</v>
      </c>
      <c r="BN32" s="13"/>
      <c r="BO32" s="13" t="s">
        <v>388</v>
      </c>
      <c r="BP32" s="17">
        <f t="shared" ref="BP32:BP87" si="23">SUM(BQ32:BR32)</f>
        <v>0</v>
      </c>
      <c r="BQ32" s="14" t="s">
        <v>389</v>
      </c>
      <c r="BR32" s="14" t="s">
        <v>389</v>
      </c>
      <c r="BS32" s="2"/>
    </row>
    <row r="33" spans="1:71" x14ac:dyDescent="0.2">
      <c r="A33" s="2"/>
      <c r="B33" s="21">
        <v>2</v>
      </c>
      <c r="C33" s="25" t="s">
        <v>130</v>
      </c>
      <c r="D33" s="16">
        <v>23037</v>
      </c>
      <c r="E33" s="17">
        <f t="shared" si="12"/>
        <v>1539.0801812665443</v>
      </c>
      <c r="F33" s="17">
        <v>1423.7409009273906</v>
      </c>
      <c r="G33" s="44">
        <v>115.33928033915375</v>
      </c>
      <c r="H33" s="6">
        <v>0.57468420367235318</v>
      </c>
      <c r="I33" s="13" t="s">
        <v>131</v>
      </c>
      <c r="J33" s="13" t="s">
        <v>132</v>
      </c>
      <c r="K33" s="13" t="s">
        <v>495</v>
      </c>
      <c r="L33" s="2"/>
      <c r="M33" s="2" t="s">
        <v>578</v>
      </c>
      <c r="N33" s="17">
        <f t="shared" si="13"/>
        <v>29212.74785146696</v>
      </c>
      <c r="O33" s="44">
        <v>29039.06434857993</v>
      </c>
      <c r="P33" s="44">
        <v>173.68350288702848</v>
      </c>
      <c r="Q33" s="2"/>
      <c r="R33" s="2" t="s">
        <v>357</v>
      </c>
      <c r="S33" s="17">
        <f t="shared" si="14"/>
        <v>0</v>
      </c>
      <c r="T33" s="46" t="s">
        <v>358</v>
      </c>
      <c r="U33" s="46" t="s">
        <v>358</v>
      </c>
      <c r="V33" s="14"/>
      <c r="W33" s="25" t="s">
        <v>33</v>
      </c>
      <c r="X33" s="15">
        <v>43000</v>
      </c>
      <c r="Y33" s="17">
        <f t="shared" si="15"/>
        <v>19838.67799558958</v>
      </c>
      <c r="Z33" s="15">
        <v>68.701189498200705</v>
      </c>
      <c r="AA33" s="15">
        <v>19769.976806091378</v>
      </c>
      <c r="AB33" s="5">
        <v>0.42627906976744101</v>
      </c>
      <c r="AC33" s="13" t="s">
        <v>100</v>
      </c>
      <c r="AD33" s="13" t="s">
        <v>101</v>
      </c>
      <c r="AE33" s="14"/>
      <c r="AF33" s="14" t="s">
        <v>493</v>
      </c>
      <c r="AG33" s="17">
        <f t="shared" si="16"/>
        <v>11228.712908381072</v>
      </c>
      <c r="AH33" s="62">
        <v>11211.864795668971</v>
      </c>
      <c r="AI33" s="62">
        <v>16.848112712100558</v>
      </c>
      <c r="AJ33" s="33"/>
      <c r="AK33" s="14" t="s">
        <v>494</v>
      </c>
      <c r="AL33" s="17">
        <f t="shared" si="17"/>
        <v>33101.878554712981</v>
      </c>
      <c r="AM33" s="44">
        <v>6934.6037374111465</v>
      </c>
      <c r="AN33" s="44">
        <v>26167.274817301834</v>
      </c>
      <c r="AO33" s="2"/>
      <c r="AP33" s="13" t="s">
        <v>496</v>
      </c>
      <c r="AQ33" s="17">
        <f t="shared" si="18"/>
        <v>3737.944359533305</v>
      </c>
      <c r="AR33" s="63">
        <v>2718.6296820991938</v>
      </c>
      <c r="AS33" s="44">
        <v>1019.3146774341114</v>
      </c>
      <c r="AT33" s="2"/>
      <c r="AU33" s="13" t="s">
        <v>388</v>
      </c>
      <c r="AV33" s="17">
        <f t="shared" si="19"/>
        <v>0</v>
      </c>
      <c r="AW33" s="63" t="s">
        <v>389</v>
      </c>
      <c r="AX33" s="63" t="s">
        <v>389</v>
      </c>
      <c r="AY33" s="2"/>
      <c r="AZ33" s="13" t="s">
        <v>497</v>
      </c>
      <c r="BA33" s="17">
        <f t="shared" si="20"/>
        <v>2.5618536846025899</v>
      </c>
      <c r="BB33" s="63">
        <v>8.2640441438793219E-2</v>
      </c>
      <c r="BC33" s="44">
        <v>2.4792132431637968</v>
      </c>
      <c r="BD33" s="2"/>
      <c r="BE33" s="13" t="s">
        <v>388</v>
      </c>
      <c r="BF33" s="17">
        <f t="shared" si="21"/>
        <v>0</v>
      </c>
      <c r="BG33" s="63" t="s">
        <v>389</v>
      </c>
      <c r="BH33" s="63" t="s">
        <v>389</v>
      </c>
      <c r="BI33" s="2"/>
      <c r="BJ33" s="13" t="s">
        <v>357</v>
      </c>
      <c r="BK33" s="17">
        <f t="shared" si="22"/>
        <v>0</v>
      </c>
      <c r="BL33" s="14" t="s">
        <v>358</v>
      </c>
      <c r="BM33" s="14" t="s">
        <v>358</v>
      </c>
      <c r="BN33" s="2"/>
      <c r="BO33" s="13" t="s">
        <v>388</v>
      </c>
      <c r="BP33" s="17">
        <f t="shared" si="23"/>
        <v>0</v>
      </c>
      <c r="BQ33" s="14" t="s">
        <v>389</v>
      </c>
      <c r="BR33" s="14" t="s">
        <v>389</v>
      </c>
      <c r="BS33" s="2"/>
    </row>
    <row r="34" spans="1:71" x14ac:dyDescent="0.2">
      <c r="A34" s="2"/>
      <c r="B34" s="21">
        <v>3</v>
      </c>
      <c r="C34" s="14" t="s">
        <v>388</v>
      </c>
      <c r="D34" s="14" t="s">
        <v>389</v>
      </c>
      <c r="E34" s="17">
        <f t="shared" si="12"/>
        <v>0</v>
      </c>
      <c r="F34" s="14" t="s">
        <v>389</v>
      </c>
      <c r="G34" s="14" t="s">
        <v>389</v>
      </c>
      <c r="H34" s="3" t="s">
        <v>389</v>
      </c>
      <c r="I34" s="9" t="s">
        <v>389</v>
      </c>
      <c r="J34" s="3" t="s">
        <v>389</v>
      </c>
      <c r="K34" s="9"/>
      <c r="L34" s="2"/>
      <c r="M34" s="14" t="s">
        <v>388</v>
      </c>
      <c r="N34" s="17">
        <f t="shared" si="13"/>
        <v>0</v>
      </c>
      <c r="O34" s="15" t="s">
        <v>389</v>
      </c>
      <c r="P34" s="15" t="s">
        <v>389</v>
      </c>
      <c r="Q34" s="2"/>
      <c r="R34" s="14" t="s">
        <v>388</v>
      </c>
      <c r="S34" s="17">
        <f t="shared" si="14"/>
        <v>0</v>
      </c>
      <c r="T34" s="14" t="s">
        <v>389</v>
      </c>
      <c r="U34" s="14" t="s">
        <v>389</v>
      </c>
      <c r="V34" s="14"/>
      <c r="W34" s="25" t="s">
        <v>340</v>
      </c>
      <c r="X34" s="27">
        <v>1024140</v>
      </c>
      <c r="Y34" s="17">
        <f t="shared" si="15"/>
        <v>13542.359121437577</v>
      </c>
      <c r="Z34" s="44">
        <v>6099.2464479388518</v>
      </c>
      <c r="AA34" s="44">
        <v>7443.1126734987256</v>
      </c>
      <c r="AB34" s="5">
        <v>0.47129298728689401</v>
      </c>
      <c r="AC34" s="2" t="s">
        <v>174</v>
      </c>
      <c r="AD34" s="2" t="s">
        <v>181</v>
      </c>
      <c r="AE34" s="14"/>
      <c r="AF34" s="14" t="s">
        <v>388</v>
      </c>
      <c r="AG34" s="17">
        <f t="shared" si="16"/>
        <v>0</v>
      </c>
      <c r="AH34" s="14" t="s">
        <v>389</v>
      </c>
      <c r="AI34" s="14" t="s">
        <v>389</v>
      </c>
      <c r="AJ34" s="33"/>
      <c r="AK34" s="14" t="s">
        <v>388</v>
      </c>
      <c r="AL34" s="17">
        <f t="shared" si="17"/>
        <v>0</v>
      </c>
      <c r="AM34" s="14" t="s">
        <v>389</v>
      </c>
      <c r="AN34" s="14" t="s">
        <v>389</v>
      </c>
      <c r="AO34" s="2"/>
      <c r="AP34" s="14" t="s">
        <v>388</v>
      </c>
      <c r="AQ34" s="17">
        <f t="shared" si="18"/>
        <v>0</v>
      </c>
      <c r="AR34" s="14" t="s">
        <v>389</v>
      </c>
      <c r="AS34" s="14" t="s">
        <v>389</v>
      </c>
      <c r="AT34" s="2"/>
      <c r="AU34" s="14" t="s">
        <v>388</v>
      </c>
      <c r="AV34" s="17">
        <f t="shared" si="19"/>
        <v>0</v>
      </c>
      <c r="AW34" s="14" t="s">
        <v>389</v>
      </c>
      <c r="AX34" s="63" t="s">
        <v>389</v>
      </c>
      <c r="AY34" s="2"/>
      <c r="AZ34" s="14" t="s">
        <v>388</v>
      </c>
      <c r="BA34" s="17">
        <f t="shared" si="20"/>
        <v>0</v>
      </c>
      <c r="BB34" s="14" t="s">
        <v>389</v>
      </c>
      <c r="BC34" s="14" t="s">
        <v>389</v>
      </c>
      <c r="BD34" s="2"/>
      <c r="BE34" s="14" t="s">
        <v>388</v>
      </c>
      <c r="BF34" s="17">
        <f t="shared" si="21"/>
        <v>0</v>
      </c>
      <c r="BG34" s="14" t="s">
        <v>389</v>
      </c>
      <c r="BH34" s="14" t="s">
        <v>389</v>
      </c>
      <c r="BI34" s="2"/>
      <c r="BJ34" s="13" t="s">
        <v>357</v>
      </c>
      <c r="BK34" s="17">
        <f t="shared" si="22"/>
        <v>0</v>
      </c>
      <c r="BL34" s="14" t="s">
        <v>358</v>
      </c>
      <c r="BM34" s="14" t="s">
        <v>358</v>
      </c>
      <c r="BN34" s="2"/>
      <c r="BO34" s="14" t="s">
        <v>388</v>
      </c>
      <c r="BP34" s="17">
        <f t="shared" si="23"/>
        <v>0</v>
      </c>
      <c r="BQ34" s="14" t="s">
        <v>389</v>
      </c>
      <c r="BR34" s="14" t="s">
        <v>389</v>
      </c>
      <c r="BS34" s="2"/>
    </row>
    <row r="35" spans="1:71" x14ac:dyDescent="0.2">
      <c r="A35" s="2"/>
      <c r="B35" s="21">
        <v>4</v>
      </c>
      <c r="C35" s="25" t="s">
        <v>187</v>
      </c>
      <c r="D35" s="16">
        <v>5849</v>
      </c>
      <c r="E35" s="17">
        <f t="shared" si="12"/>
        <v>1250.426202899203</v>
      </c>
      <c r="F35" s="15">
        <v>800.72939761787893</v>
      </c>
      <c r="G35" s="44">
        <v>449.69680528132409</v>
      </c>
      <c r="H35" s="54">
        <v>0.21114720465036699</v>
      </c>
      <c r="I35" s="13" t="s">
        <v>185</v>
      </c>
      <c r="J35" s="13" t="s">
        <v>186</v>
      </c>
      <c r="K35" s="13" t="s">
        <v>188</v>
      </c>
      <c r="L35" s="2"/>
      <c r="M35" s="2" t="s">
        <v>579</v>
      </c>
      <c r="N35" s="17">
        <f t="shared" si="13"/>
        <v>3613.4341941814259</v>
      </c>
      <c r="O35" s="44">
        <v>3144.1481804984351</v>
      </c>
      <c r="P35" s="44">
        <v>469.2860136829907</v>
      </c>
      <c r="Q35" s="2"/>
      <c r="R35" s="2" t="s">
        <v>499</v>
      </c>
      <c r="S35" s="17">
        <f t="shared" si="14"/>
        <v>107.11671092290581</v>
      </c>
      <c r="T35" s="44">
        <v>96.979259128084152</v>
      </c>
      <c r="U35" s="44">
        <v>10.137451794821661</v>
      </c>
      <c r="V35" s="14"/>
      <c r="W35" s="25" t="s">
        <v>12</v>
      </c>
      <c r="X35" s="15">
        <v>7100</v>
      </c>
      <c r="Y35" s="17">
        <f t="shared" si="15"/>
        <v>1530.9398871042706</v>
      </c>
      <c r="Z35" s="15">
        <v>1530.9398871042706</v>
      </c>
      <c r="AA35" s="15">
        <v>0</v>
      </c>
      <c r="AB35" s="5">
        <v>0.12901408450704199</v>
      </c>
      <c r="AC35" s="13" t="s">
        <v>185</v>
      </c>
      <c r="AD35" s="13" t="s">
        <v>186</v>
      </c>
      <c r="AE35" s="14"/>
      <c r="AF35" s="14" t="s">
        <v>498</v>
      </c>
      <c r="AG35" s="17">
        <f t="shared" si="16"/>
        <v>1762.4012639631505</v>
      </c>
      <c r="AH35" s="62">
        <v>0.33252854037040575</v>
      </c>
      <c r="AI35" s="62">
        <v>1762.06873542278</v>
      </c>
      <c r="AJ35" s="33"/>
      <c r="AK35" s="14" t="s">
        <v>500</v>
      </c>
      <c r="AL35" s="17">
        <f t="shared" si="17"/>
        <v>7.9602634442440889</v>
      </c>
      <c r="AM35" s="44">
        <v>2.5634746684853846</v>
      </c>
      <c r="AN35" s="44">
        <v>5.3967887757587043</v>
      </c>
      <c r="AO35" s="2"/>
      <c r="AP35" s="13" t="s">
        <v>502</v>
      </c>
      <c r="AQ35" s="17">
        <f t="shared" si="18"/>
        <v>1.8778224385640589</v>
      </c>
      <c r="AR35" s="15">
        <v>0.65315563080489003</v>
      </c>
      <c r="AS35" s="44">
        <v>1.2246668077591689</v>
      </c>
      <c r="AT35" s="2"/>
      <c r="AU35" s="13" t="s">
        <v>501</v>
      </c>
      <c r="AV35" s="17">
        <f t="shared" si="19"/>
        <v>7.4155102029108502</v>
      </c>
      <c r="AW35" s="63">
        <v>5.7857277407326411</v>
      </c>
      <c r="AX35" s="44">
        <v>1.6297824621782089</v>
      </c>
      <c r="AY35" s="2"/>
      <c r="AZ35" s="13" t="s">
        <v>388</v>
      </c>
      <c r="BA35" s="17">
        <f t="shared" si="20"/>
        <v>0</v>
      </c>
      <c r="BB35" s="15" t="s">
        <v>389</v>
      </c>
      <c r="BC35" s="15" t="s">
        <v>389</v>
      </c>
      <c r="BD35" s="2"/>
      <c r="BE35" s="14" t="s">
        <v>388</v>
      </c>
      <c r="BF35" s="17">
        <f t="shared" si="21"/>
        <v>0</v>
      </c>
      <c r="BG35" s="14" t="s">
        <v>389</v>
      </c>
      <c r="BH35" s="14" t="s">
        <v>389</v>
      </c>
      <c r="BI35" s="2"/>
      <c r="BJ35" s="14" t="s">
        <v>388</v>
      </c>
      <c r="BK35" s="17">
        <f t="shared" si="22"/>
        <v>0</v>
      </c>
      <c r="BL35" s="14" t="s">
        <v>389</v>
      </c>
      <c r="BM35" s="14" t="s">
        <v>389</v>
      </c>
      <c r="BN35" s="2"/>
      <c r="BO35" s="2" t="s">
        <v>503</v>
      </c>
      <c r="BP35" s="17">
        <f t="shared" si="23"/>
        <v>135.27412085447142</v>
      </c>
      <c r="BQ35" s="15">
        <v>73.310710806534871</v>
      </c>
      <c r="BR35" s="44">
        <v>61.963410047936542</v>
      </c>
      <c r="BS35" s="2"/>
    </row>
    <row r="36" spans="1:71" x14ac:dyDescent="0.2">
      <c r="A36" s="2"/>
      <c r="B36" s="21">
        <v>6</v>
      </c>
      <c r="C36" s="28" t="s">
        <v>206</v>
      </c>
      <c r="D36" s="14">
        <v>12700</v>
      </c>
      <c r="E36" s="17">
        <f t="shared" si="12"/>
        <v>3339.6612971726545</v>
      </c>
      <c r="F36" s="17">
        <v>60.09547515726851</v>
      </c>
      <c r="G36" s="44">
        <v>3279.5658220153859</v>
      </c>
      <c r="H36" s="6">
        <v>0.28960629921259801</v>
      </c>
      <c r="I36" s="13" t="s">
        <v>240</v>
      </c>
      <c r="J36" s="13" t="s">
        <v>239</v>
      </c>
      <c r="K36" s="13" t="s">
        <v>516</v>
      </c>
      <c r="L36" s="2"/>
      <c r="M36" s="2" t="s">
        <v>580</v>
      </c>
      <c r="N36" s="17">
        <f t="shared" si="13"/>
        <v>1879.7322794808674</v>
      </c>
      <c r="O36" s="44">
        <v>1864.7478204082611</v>
      </c>
      <c r="P36" s="44">
        <v>14.984459072606379</v>
      </c>
      <c r="Q36" s="2"/>
      <c r="R36" s="2" t="s">
        <v>517</v>
      </c>
      <c r="S36" s="17">
        <f t="shared" si="14"/>
        <v>16.588557482435448</v>
      </c>
      <c r="T36" s="15">
        <v>14.674493157539048</v>
      </c>
      <c r="U36" s="15">
        <v>1.9140643248963978</v>
      </c>
      <c r="V36" s="14"/>
      <c r="W36" s="9" t="s">
        <v>241</v>
      </c>
      <c r="X36" s="15">
        <v>6119</v>
      </c>
      <c r="Y36" s="17">
        <f t="shared" si="15"/>
        <v>2.5803263661296039</v>
      </c>
      <c r="Z36" s="15">
        <v>2.5803263661296039</v>
      </c>
      <c r="AA36" s="15">
        <v>0</v>
      </c>
      <c r="AB36" s="5">
        <v>0.35773819251511602</v>
      </c>
      <c r="AC36" s="13" t="s">
        <v>240</v>
      </c>
      <c r="AD36" s="13" t="s">
        <v>239</v>
      </c>
      <c r="AE36" s="14"/>
      <c r="AF36" s="14" t="s">
        <v>518</v>
      </c>
      <c r="AG36" s="17">
        <f t="shared" si="16"/>
        <v>5.2096137991363571</v>
      </c>
      <c r="AH36" s="62">
        <v>5.2096137991363571</v>
      </c>
      <c r="AI36" s="62">
        <v>0</v>
      </c>
      <c r="AJ36" s="33"/>
      <c r="AK36" s="14" t="s">
        <v>515</v>
      </c>
      <c r="AL36" s="17">
        <f t="shared" si="17"/>
        <v>0.67459859696983804</v>
      </c>
      <c r="AM36" s="44">
        <v>0</v>
      </c>
      <c r="AN36" s="44">
        <v>0.67459859696983804</v>
      </c>
      <c r="AO36" s="2"/>
      <c r="AP36" s="13" t="s">
        <v>519</v>
      </c>
      <c r="AQ36" s="17">
        <f t="shared" si="18"/>
        <v>1.3226401523799023</v>
      </c>
      <c r="AR36" s="15">
        <v>0.53885339541403432</v>
      </c>
      <c r="AS36" s="44">
        <v>0.78378675696586808</v>
      </c>
      <c r="AT36" s="2"/>
      <c r="AU36" s="13" t="s">
        <v>520</v>
      </c>
      <c r="AV36" s="17">
        <f t="shared" si="19"/>
        <v>1.2223368466336566</v>
      </c>
      <c r="AW36" s="15">
        <v>0.48893473865346265</v>
      </c>
      <c r="AX36" s="44">
        <v>0.73340210798019401</v>
      </c>
      <c r="AY36" s="2"/>
      <c r="AZ36" s="13" t="s">
        <v>521</v>
      </c>
      <c r="BA36" s="17">
        <f t="shared" si="20"/>
        <v>0.49584264863275929</v>
      </c>
      <c r="BB36" s="15">
        <v>0.16528088287758644</v>
      </c>
      <c r="BC36" s="44">
        <v>0.33056176575517288</v>
      </c>
      <c r="BD36" s="2"/>
      <c r="BE36" s="2" t="s">
        <v>522</v>
      </c>
      <c r="BF36" s="17">
        <f t="shared" si="21"/>
        <v>0.44947328473128767</v>
      </c>
      <c r="BG36" s="63">
        <v>0.19976590432501673</v>
      </c>
      <c r="BH36" s="44">
        <v>0.24970738040627091</v>
      </c>
      <c r="BI36" s="2"/>
      <c r="BJ36" s="2" t="s">
        <v>523</v>
      </c>
      <c r="BK36" s="17">
        <f t="shared" si="22"/>
        <v>5.1338434472296388</v>
      </c>
      <c r="BL36" s="15">
        <v>0.77785506776206637</v>
      </c>
      <c r="BM36" s="44">
        <v>4.355988379467572</v>
      </c>
      <c r="BN36" s="2"/>
      <c r="BO36" s="2" t="s">
        <v>524</v>
      </c>
      <c r="BP36" s="17">
        <f t="shared" si="23"/>
        <v>0.22337206217713246</v>
      </c>
      <c r="BQ36" s="15">
        <v>8.934882487085298E-2</v>
      </c>
      <c r="BR36" s="44">
        <v>0.13402323730627946</v>
      </c>
      <c r="BS36" s="2"/>
    </row>
    <row r="37" spans="1:71" x14ac:dyDescent="0.2">
      <c r="A37" s="2"/>
      <c r="B37" s="21">
        <v>7</v>
      </c>
      <c r="C37" s="25" t="s">
        <v>178</v>
      </c>
      <c r="D37" s="16">
        <v>1970</v>
      </c>
      <c r="E37" s="17">
        <f t="shared" si="12"/>
        <v>7929.0964718696714</v>
      </c>
      <c r="F37" s="15">
        <v>7919.3115912470494</v>
      </c>
      <c r="G37" s="44">
        <v>9.7848806226217384</v>
      </c>
      <c r="H37" s="5">
        <v>9.2893401015228402E-2</v>
      </c>
      <c r="I37" s="13" t="s">
        <v>525</v>
      </c>
      <c r="J37" s="13" t="s">
        <v>177</v>
      </c>
      <c r="K37" s="13" t="s">
        <v>527</v>
      </c>
      <c r="L37" s="2"/>
      <c r="M37" s="2" t="s">
        <v>581</v>
      </c>
      <c r="N37" s="17">
        <f t="shared" si="13"/>
        <v>32022.606372291066</v>
      </c>
      <c r="O37" s="44">
        <v>31989.368117620921</v>
      </c>
      <c r="P37" s="44">
        <v>33.238254670145061</v>
      </c>
      <c r="Q37" s="2"/>
      <c r="R37" s="2" t="s">
        <v>526</v>
      </c>
      <c r="S37" s="17">
        <f t="shared" si="14"/>
        <v>19671.973327300959</v>
      </c>
      <c r="T37" s="44">
        <v>19502.755862725859</v>
      </c>
      <c r="U37" s="44">
        <v>169.21746457510005</v>
      </c>
      <c r="V37" s="14"/>
      <c r="W37" s="25" t="s">
        <v>576</v>
      </c>
      <c r="X37" s="15">
        <v>1427</v>
      </c>
      <c r="Y37" s="17">
        <f t="shared" si="15"/>
        <v>1377.7330091153253</v>
      </c>
      <c r="Z37" s="15">
        <v>0.16127039788310024</v>
      </c>
      <c r="AA37" s="15">
        <v>1377.5717387174423</v>
      </c>
      <c r="AB37" s="5">
        <v>0</v>
      </c>
      <c r="AC37" s="13" t="s">
        <v>525</v>
      </c>
      <c r="AD37" s="13" t="s">
        <v>177</v>
      </c>
      <c r="AE37" s="14"/>
      <c r="AF37" s="14" t="s">
        <v>529</v>
      </c>
      <c r="AG37" s="17">
        <f t="shared" si="16"/>
        <v>977.63390868899296</v>
      </c>
      <c r="AH37" s="62">
        <v>976.74716591467188</v>
      </c>
      <c r="AI37" s="62">
        <v>0.88674277432108206</v>
      </c>
      <c r="AJ37" s="33"/>
      <c r="AK37" s="14" t="s">
        <v>528</v>
      </c>
      <c r="AL37" s="17">
        <f t="shared" si="17"/>
        <v>2359.2062133229178</v>
      </c>
      <c r="AM37" s="44">
        <v>2358.9363738841298</v>
      </c>
      <c r="AN37" s="44">
        <v>0.2698394387879352</v>
      </c>
      <c r="AO37" s="2"/>
      <c r="AP37" s="13" t="s">
        <v>530</v>
      </c>
      <c r="AQ37" s="17">
        <f t="shared" si="18"/>
        <v>29.522634512381032</v>
      </c>
      <c r="AR37" s="15">
        <v>28.036705452299906</v>
      </c>
      <c r="AS37" s="44">
        <v>1.4859290600811248</v>
      </c>
      <c r="AT37" s="2"/>
      <c r="AU37" s="13" t="s">
        <v>531</v>
      </c>
      <c r="AV37" s="17">
        <f t="shared" si="19"/>
        <v>1914.1143105298192</v>
      </c>
      <c r="AW37" s="15">
        <v>1853.0463616720017</v>
      </c>
      <c r="AX37" s="44">
        <v>61.067948857817484</v>
      </c>
      <c r="AY37" s="2"/>
      <c r="AZ37" s="13" t="s">
        <v>532</v>
      </c>
      <c r="BA37" s="17">
        <f t="shared" si="20"/>
        <v>4.7931456034500073</v>
      </c>
      <c r="BB37" s="15">
        <v>2.8924154503577628</v>
      </c>
      <c r="BC37" s="44">
        <v>1.9007301530922442</v>
      </c>
      <c r="BD37" s="2"/>
      <c r="BE37" s="2" t="s">
        <v>533</v>
      </c>
      <c r="BF37" s="17">
        <f t="shared" si="21"/>
        <v>8.9894656946257534</v>
      </c>
      <c r="BG37" s="15">
        <v>4.4447913712316218</v>
      </c>
      <c r="BH37" s="44">
        <v>4.5446743233941307</v>
      </c>
      <c r="BI37" s="2"/>
      <c r="BJ37" s="2" t="s">
        <v>534</v>
      </c>
      <c r="BK37" s="17">
        <f t="shared" si="22"/>
        <v>5.7042704969218203</v>
      </c>
      <c r="BL37" s="15">
        <v>2.6965642349084966</v>
      </c>
      <c r="BM37" s="44">
        <v>3.0077062620133233</v>
      </c>
      <c r="BN37" s="2"/>
      <c r="BO37" s="2" t="s">
        <v>535</v>
      </c>
      <c r="BP37" s="17">
        <f t="shared" si="23"/>
        <v>26.447252161772479</v>
      </c>
      <c r="BQ37" s="15">
        <v>21.577741206310993</v>
      </c>
      <c r="BR37" s="44">
        <v>4.8695109554614868</v>
      </c>
      <c r="BS37" s="2"/>
    </row>
    <row r="38" spans="1:71" x14ac:dyDescent="0.2">
      <c r="A38" s="2"/>
      <c r="B38" s="21">
        <v>8</v>
      </c>
      <c r="C38" s="25" t="s">
        <v>111</v>
      </c>
      <c r="D38" s="16">
        <v>15374</v>
      </c>
      <c r="E38" s="17">
        <f t="shared" si="12"/>
        <v>33173.395382522991</v>
      </c>
      <c r="F38" s="17">
        <v>16597.032971419139</v>
      </c>
      <c r="G38" s="44">
        <v>16576.362411103852</v>
      </c>
      <c r="H38" s="6">
        <v>0.14869259789254499</v>
      </c>
      <c r="I38" s="13" t="s">
        <v>109</v>
      </c>
      <c r="J38" s="13" t="s">
        <v>110</v>
      </c>
      <c r="K38" s="13"/>
      <c r="L38" s="2"/>
      <c r="M38" s="2" t="s">
        <v>582</v>
      </c>
      <c r="N38" s="17">
        <f t="shared" si="13"/>
        <v>18653.744432422067</v>
      </c>
      <c r="O38" s="44">
        <v>1957.2427995928042</v>
      </c>
      <c r="P38" s="44">
        <v>16696.501632829262</v>
      </c>
      <c r="Q38" s="2"/>
      <c r="R38" s="2" t="s">
        <v>541</v>
      </c>
      <c r="S38" s="17">
        <f t="shared" si="14"/>
        <v>8704.8100932723537</v>
      </c>
      <c r="T38" s="44">
        <v>332.12560600517122</v>
      </c>
      <c r="U38" s="44">
        <v>8372.6844872671827</v>
      </c>
      <c r="V38" s="14"/>
      <c r="W38" s="25" t="s">
        <v>30</v>
      </c>
      <c r="X38" s="15">
        <v>19000</v>
      </c>
      <c r="Y38" s="17">
        <f t="shared" si="15"/>
        <v>18449.978599418202</v>
      </c>
      <c r="Z38" s="15">
        <v>8838.9079671769578</v>
      </c>
      <c r="AA38" s="15">
        <v>9611.0706322412425</v>
      </c>
      <c r="AB38" s="5">
        <v>0.133315789473684</v>
      </c>
      <c r="AC38" s="13" t="s">
        <v>109</v>
      </c>
      <c r="AD38" s="13" t="s">
        <v>110</v>
      </c>
      <c r="AE38" s="14"/>
      <c r="AF38" s="14" t="s">
        <v>540</v>
      </c>
      <c r="AG38" s="17">
        <f t="shared" si="16"/>
        <v>14855.158326813927</v>
      </c>
      <c r="AH38" s="62">
        <v>14522.075572209571</v>
      </c>
      <c r="AI38" s="62">
        <v>333.08275460435641</v>
      </c>
      <c r="AJ38" s="33"/>
      <c r="AK38" s="14" t="s">
        <v>539</v>
      </c>
      <c r="AL38" s="17">
        <f t="shared" si="17"/>
        <v>4.7221901787888658</v>
      </c>
      <c r="AM38" s="44">
        <v>3.5079127042431577</v>
      </c>
      <c r="AN38" s="44">
        <v>1.2142774745457083</v>
      </c>
      <c r="AO38" s="2"/>
      <c r="AP38" s="13" t="s">
        <v>538</v>
      </c>
      <c r="AQ38" s="17">
        <f t="shared" si="18"/>
        <v>33.849790566463426</v>
      </c>
      <c r="AR38" s="15">
        <v>30.322750160117021</v>
      </c>
      <c r="AS38" s="44">
        <v>3.5270404063464063</v>
      </c>
      <c r="AT38" s="2"/>
      <c r="AU38" s="13" t="s">
        <v>537</v>
      </c>
      <c r="AV38" s="17">
        <f t="shared" si="19"/>
        <v>13.233833592887056</v>
      </c>
      <c r="AW38" s="15">
        <v>5.6227494945148209</v>
      </c>
      <c r="AX38" s="44">
        <v>7.6110840983722357</v>
      </c>
      <c r="AY38" s="2"/>
      <c r="AZ38" s="13" t="s">
        <v>536</v>
      </c>
      <c r="BA38" s="17">
        <f t="shared" si="20"/>
        <v>0.41320220719396611</v>
      </c>
      <c r="BB38" s="15">
        <v>8.2640441438793219E-2</v>
      </c>
      <c r="BC38" s="44">
        <v>0.33056176575517288</v>
      </c>
      <c r="BD38" s="2"/>
      <c r="BE38" s="14" t="s">
        <v>388</v>
      </c>
      <c r="BF38" s="17">
        <f t="shared" si="21"/>
        <v>0</v>
      </c>
      <c r="BG38" s="14" t="s">
        <v>389</v>
      </c>
      <c r="BH38" s="63" t="s">
        <v>389</v>
      </c>
      <c r="BI38" s="2"/>
      <c r="BJ38" s="14" t="s">
        <v>388</v>
      </c>
      <c r="BK38" s="17">
        <f t="shared" si="22"/>
        <v>0</v>
      </c>
      <c r="BL38" s="14" t="s">
        <v>389</v>
      </c>
      <c r="BM38" s="14" t="s">
        <v>389</v>
      </c>
      <c r="BN38" s="2"/>
      <c r="BO38" s="14" t="s">
        <v>388</v>
      </c>
      <c r="BP38" s="17">
        <f t="shared" si="23"/>
        <v>0</v>
      </c>
      <c r="BQ38" s="14" t="s">
        <v>389</v>
      </c>
      <c r="BR38" s="14" t="s">
        <v>389</v>
      </c>
      <c r="BS38" s="2"/>
    </row>
    <row r="39" spans="1:71" x14ac:dyDescent="0.2">
      <c r="A39" s="2"/>
      <c r="B39" s="21">
        <v>9</v>
      </c>
      <c r="C39" s="25" t="s">
        <v>167</v>
      </c>
      <c r="D39" s="14">
        <v>89213</v>
      </c>
      <c r="E39" s="17">
        <f t="shared" si="12"/>
        <v>6777.049089563744</v>
      </c>
      <c r="F39" s="17">
        <v>865.96193510202386</v>
      </c>
      <c r="G39" s="44">
        <v>5911.0871544617203</v>
      </c>
      <c r="H39" s="6">
        <v>0.52093304787418804</v>
      </c>
      <c r="I39" s="13" t="s">
        <v>166</v>
      </c>
      <c r="J39" s="13" t="s">
        <v>542</v>
      </c>
      <c r="K39" s="13"/>
      <c r="L39" s="2"/>
      <c r="M39" s="2" t="s">
        <v>583</v>
      </c>
      <c r="N39" s="17">
        <f t="shared" si="13"/>
        <v>45263.827965332501</v>
      </c>
      <c r="O39" s="44">
        <v>825.50747254540602</v>
      </c>
      <c r="P39" s="44">
        <v>44438.320492787097</v>
      </c>
      <c r="Q39" s="13"/>
      <c r="R39" s="13" t="s">
        <v>388</v>
      </c>
      <c r="S39" s="17">
        <f t="shared" si="14"/>
        <v>0</v>
      </c>
      <c r="T39" s="14" t="s">
        <v>389</v>
      </c>
      <c r="U39" s="14" t="s">
        <v>389</v>
      </c>
      <c r="V39" s="14"/>
      <c r="W39" s="25" t="s">
        <v>37</v>
      </c>
      <c r="X39" s="15">
        <v>12000</v>
      </c>
      <c r="Y39" s="17">
        <f t="shared" si="15"/>
        <v>2022.6533302498433</v>
      </c>
      <c r="Z39" s="15">
        <v>1941.2117793188777</v>
      </c>
      <c r="AA39" s="15">
        <v>81.441550930965633</v>
      </c>
      <c r="AB39" s="5">
        <v>0.25966666666666599</v>
      </c>
      <c r="AC39" s="14" t="s">
        <v>165</v>
      </c>
      <c r="AD39" s="14" t="s">
        <v>166</v>
      </c>
      <c r="AE39" s="14"/>
      <c r="AF39" s="14" t="s">
        <v>543</v>
      </c>
      <c r="AG39" s="17">
        <f t="shared" si="16"/>
        <v>1371.9019147215042</v>
      </c>
      <c r="AH39" s="62">
        <v>1371.5693861811337</v>
      </c>
      <c r="AI39" s="62">
        <v>0.33252854037040575</v>
      </c>
      <c r="AJ39" s="33"/>
      <c r="AK39" s="14" t="s">
        <v>388</v>
      </c>
      <c r="AL39" s="17">
        <f t="shared" si="17"/>
        <v>0</v>
      </c>
      <c r="AM39" s="14" t="s">
        <v>389</v>
      </c>
      <c r="AN39" s="14" t="s">
        <v>389</v>
      </c>
      <c r="AO39" s="2"/>
      <c r="AP39" s="14" t="s">
        <v>388</v>
      </c>
      <c r="AQ39" s="17">
        <f t="shared" si="18"/>
        <v>0</v>
      </c>
      <c r="AR39" s="14" t="s">
        <v>389</v>
      </c>
      <c r="AS39" s="14" t="s">
        <v>389</v>
      </c>
      <c r="AT39" s="2"/>
      <c r="AU39" s="14" t="s">
        <v>388</v>
      </c>
      <c r="AV39" s="17">
        <f t="shared" si="19"/>
        <v>0</v>
      </c>
      <c r="AW39" s="14" t="s">
        <v>389</v>
      </c>
      <c r="AX39" s="63" t="s">
        <v>389</v>
      </c>
      <c r="AY39" s="2"/>
      <c r="AZ39" s="14" t="s">
        <v>388</v>
      </c>
      <c r="BA39" s="17">
        <f t="shared" si="20"/>
        <v>0</v>
      </c>
      <c r="BB39" s="14" t="s">
        <v>389</v>
      </c>
      <c r="BC39" s="14" t="s">
        <v>389</v>
      </c>
      <c r="BD39" s="2"/>
      <c r="BE39" s="14" t="s">
        <v>388</v>
      </c>
      <c r="BF39" s="17">
        <f t="shared" si="21"/>
        <v>0</v>
      </c>
      <c r="BG39" s="14" t="s">
        <v>389</v>
      </c>
      <c r="BH39" s="14" t="s">
        <v>389</v>
      </c>
      <c r="BI39" s="2"/>
      <c r="BJ39" s="14" t="s">
        <v>388</v>
      </c>
      <c r="BK39" s="17">
        <f t="shared" si="22"/>
        <v>0</v>
      </c>
      <c r="BL39" s="14" t="s">
        <v>389</v>
      </c>
      <c r="BM39" s="14" t="s">
        <v>389</v>
      </c>
      <c r="BN39" s="2"/>
      <c r="BO39" s="14" t="s">
        <v>388</v>
      </c>
      <c r="BP39" s="17">
        <f t="shared" si="23"/>
        <v>0</v>
      </c>
      <c r="BQ39" s="14" t="s">
        <v>389</v>
      </c>
      <c r="BR39" s="14" t="s">
        <v>389</v>
      </c>
      <c r="BS39" s="2"/>
    </row>
    <row r="40" spans="1:71" x14ac:dyDescent="0.2">
      <c r="A40" s="2"/>
      <c r="B40" s="21">
        <v>10</v>
      </c>
      <c r="C40" s="29" t="s">
        <v>219</v>
      </c>
      <c r="D40" s="14">
        <v>22100</v>
      </c>
      <c r="E40" s="17">
        <f t="shared" si="12"/>
        <v>9154.3673775015504</v>
      </c>
      <c r="F40" s="15">
        <v>9.1733255837078804</v>
      </c>
      <c r="G40" s="44">
        <v>9145.1940519178424</v>
      </c>
      <c r="H40" s="5">
        <v>0.31800904977375499</v>
      </c>
      <c r="I40" s="13" t="s">
        <v>231</v>
      </c>
      <c r="J40" s="13" t="s">
        <v>232</v>
      </c>
      <c r="K40" s="13" t="s">
        <v>235</v>
      </c>
      <c r="L40" s="2"/>
      <c r="M40" s="2" t="s">
        <v>584</v>
      </c>
      <c r="N40" s="17">
        <f t="shared" si="13"/>
        <v>16198.336479842701</v>
      </c>
      <c r="O40" s="44">
        <v>14.575792006989841</v>
      </c>
      <c r="P40" s="44">
        <v>16183.760687835711</v>
      </c>
      <c r="Q40" s="13"/>
      <c r="R40" s="13" t="s">
        <v>545</v>
      </c>
      <c r="S40" s="17">
        <f t="shared" si="14"/>
        <v>21216.552346221059</v>
      </c>
      <c r="T40" s="44">
        <v>24.882836223653172</v>
      </c>
      <c r="U40" s="44">
        <v>21191.669509997406</v>
      </c>
      <c r="V40" s="9"/>
      <c r="W40" s="9" t="s">
        <v>234</v>
      </c>
      <c r="X40" s="15">
        <v>10801</v>
      </c>
      <c r="Y40" s="17">
        <f t="shared" si="15"/>
        <v>22.577855703634036</v>
      </c>
      <c r="Z40" s="15">
        <v>0</v>
      </c>
      <c r="AA40" s="15">
        <v>22.577855703634036</v>
      </c>
      <c r="AB40" s="5">
        <v>0.67503008980649903</v>
      </c>
      <c r="AC40" s="13" t="s">
        <v>231</v>
      </c>
      <c r="AD40" s="13" t="s">
        <v>233</v>
      </c>
      <c r="AE40" s="14"/>
      <c r="AF40" s="14" t="s">
        <v>544</v>
      </c>
      <c r="AG40" s="17">
        <f t="shared" si="16"/>
        <v>2.8819140165435169</v>
      </c>
      <c r="AH40" s="62">
        <v>1.7734855486421641</v>
      </c>
      <c r="AI40" s="62">
        <v>1.1084284679013525</v>
      </c>
      <c r="AJ40" s="33"/>
      <c r="AK40" s="14" t="s">
        <v>357</v>
      </c>
      <c r="AL40" s="17">
        <f t="shared" si="17"/>
        <v>0</v>
      </c>
      <c r="AM40" s="14" t="s">
        <v>358</v>
      </c>
      <c r="AN40" s="14" t="s">
        <v>358</v>
      </c>
      <c r="AO40" s="2"/>
      <c r="AP40" s="14" t="s">
        <v>388</v>
      </c>
      <c r="AQ40" s="17">
        <f t="shared" si="18"/>
        <v>0</v>
      </c>
      <c r="AR40" s="14" t="s">
        <v>389</v>
      </c>
      <c r="AS40" s="14" t="s">
        <v>389</v>
      </c>
      <c r="AT40" s="2"/>
      <c r="AU40" s="14" t="s">
        <v>388</v>
      </c>
      <c r="AV40" s="17">
        <f t="shared" si="19"/>
        <v>0</v>
      </c>
      <c r="AW40" s="14" t="s">
        <v>389</v>
      </c>
      <c r="AX40" s="63" t="s">
        <v>389</v>
      </c>
      <c r="AY40" s="2"/>
      <c r="AZ40" s="14" t="s">
        <v>388</v>
      </c>
      <c r="BA40" s="17">
        <f t="shared" si="20"/>
        <v>0</v>
      </c>
      <c r="BB40" s="14" t="s">
        <v>389</v>
      </c>
      <c r="BC40" s="15" t="s">
        <v>389</v>
      </c>
      <c r="BD40" s="2"/>
      <c r="BE40" s="14" t="s">
        <v>388</v>
      </c>
      <c r="BF40" s="17">
        <f t="shared" si="21"/>
        <v>0</v>
      </c>
      <c r="BG40" s="14" t="s">
        <v>389</v>
      </c>
      <c r="BH40" s="14" t="s">
        <v>389</v>
      </c>
      <c r="BI40" s="2"/>
      <c r="BJ40" s="14" t="s">
        <v>357</v>
      </c>
      <c r="BK40" s="17">
        <f t="shared" si="22"/>
        <v>0</v>
      </c>
      <c r="BL40" s="14" t="s">
        <v>358</v>
      </c>
      <c r="BM40" s="14" t="s">
        <v>358</v>
      </c>
      <c r="BN40" s="2"/>
      <c r="BO40" s="14" t="s">
        <v>388</v>
      </c>
      <c r="BP40" s="17">
        <f t="shared" si="23"/>
        <v>0</v>
      </c>
      <c r="BQ40" s="14" t="s">
        <v>389</v>
      </c>
      <c r="BR40" s="14" t="s">
        <v>389</v>
      </c>
      <c r="BS40" s="2"/>
    </row>
    <row r="41" spans="1:71" x14ac:dyDescent="0.2">
      <c r="A41" s="2"/>
      <c r="B41" s="21">
        <v>11</v>
      </c>
      <c r="C41" s="29" t="s">
        <v>341</v>
      </c>
      <c r="D41" s="35">
        <v>107200</v>
      </c>
      <c r="E41" s="17">
        <f t="shared" si="12"/>
        <v>20886.113081337593</v>
      </c>
      <c r="F41" s="15">
        <v>4978.4657201180853</v>
      </c>
      <c r="G41" s="44">
        <v>15907.64736121951</v>
      </c>
      <c r="H41" s="5">
        <v>0.60691231343283503</v>
      </c>
      <c r="I41" s="13" t="s">
        <v>546</v>
      </c>
      <c r="J41" s="13" t="s">
        <v>222</v>
      </c>
      <c r="K41" s="13" t="s">
        <v>552</v>
      </c>
      <c r="L41" s="2"/>
      <c r="M41" s="2" t="s">
        <v>585</v>
      </c>
      <c r="N41" s="17">
        <f t="shared" si="13"/>
        <v>27823.960940146757</v>
      </c>
      <c r="O41" s="44">
        <v>3089.931683126641</v>
      </c>
      <c r="P41" s="44">
        <v>24734.029257020116</v>
      </c>
      <c r="Q41" s="13"/>
      <c r="R41" s="13" t="s">
        <v>553</v>
      </c>
      <c r="S41" s="17">
        <f t="shared" si="14"/>
        <v>164.60953194109021</v>
      </c>
      <c r="T41" s="44">
        <v>47.142695409485349</v>
      </c>
      <c r="U41" s="44">
        <v>117.46683653160486</v>
      </c>
      <c r="V41" s="2"/>
      <c r="W41" s="2" t="s">
        <v>547</v>
      </c>
      <c r="X41" s="44">
        <v>158266</v>
      </c>
      <c r="Y41" s="17">
        <f t="shared" si="15"/>
        <v>8.8698718835705126</v>
      </c>
      <c r="Z41" s="44">
        <v>7.2571679047395108</v>
      </c>
      <c r="AA41" s="44">
        <v>1.6127039788310025</v>
      </c>
      <c r="AB41" s="5">
        <v>0.63321875829300001</v>
      </c>
      <c r="AC41" s="13" t="s">
        <v>546</v>
      </c>
      <c r="AD41" s="13" t="s">
        <v>222</v>
      </c>
      <c r="AE41" s="14"/>
      <c r="AF41" s="14" t="s">
        <v>548</v>
      </c>
      <c r="AG41" s="17">
        <f t="shared" si="16"/>
        <v>26.269754689262054</v>
      </c>
      <c r="AH41" s="62">
        <v>12.303555993705013</v>
      </c>
      <c r="AI41" s="62">
        <v>13.966198695557042</v>
      </c>
      <c r="AJ41" s="33"/>
      <c r="AK41" s="14" t="s">
        <v>357</v>
      </c>
      <c r="AL41" s="17">
        <f t="shared" si="17"/>
        <v>0</v>
      </c>
      <c r="AM41" s="14" t="s">
        <v>358</v>
      </c>
      <c r="AN41" s="14" t="s">
        <v>358</v>
      </c>
      <c r="AO41" s="2"/>
      <c r="AP41" s="13" t="s">
        <v>550</v>
      </c>
      <c r="AQ41" s="17">
        <f t="shared" si="18"/>
        <v>551.2143657270168</v>
      </c>
      <c r="AR41" s="15">
        <v>360.16634371658648</v>
      </c>
      <c r="AS41" s="44">
        <v>191.04802201043034</v>
      </c>
      <c r="AT41" s="2"/>
      <c r="AU41" s="13" t="s">
        <v>549</v>
      </c>
      <c r="AV41" s="17">
        <f t="shared" si="19"/>
        <v>2236.5993663210215</v>
      </c>
      <c r="AW41" s="15">
        <v>238.94240677994719</v>
      </c>
      <c r="AX41" s="44">
        <v>1997.6569595410742</v>
      </c>
      <c r="AY41" s="2"/>
      <c r="AZ41" s="13" t="s">
        <v>551</v>
      </c>
      <c r="BA41" s="17">
        <f t="shared" si="20"/>
        <v>3510.5659523199365</v>
      </c>
      <c r="BB41" s="15">
        <v>987.05743254494632</v>
      </c>
      <c r="BC41" s="44">
        <v>2523.50851977499</v>
      </c>
      <c r="BD41" s="2"/>
      <c r="BE41" s="14" t="s">
        <v>388</v>
      </c>
      <c r="BF41" s="17">
        <f t="shared" si="21"/>
        <v>0</v>
      </c>
      <c r="BG41" s="14" t="s">
        <v>389</v>
      </c>
      <c r="BH41" s="14" t="s">
        <v>389</v>
      </c>
      <c r="BI41" s="2"/>
      <c r="BJ41" s="14" t="s">
        <v>357</v>
      </c>
      <c r="BK41" s="17">
        <f t="shared" si="22"/>
        <v>0</v>
      </c>
      <c r="BL41" s="14" t="s">
        <v>358</v>
      </c>
      <c r="BM41" s="14" t="s">
        <v>358</v>
      </c>
      <c r="BN41" s="2"/>
      <c r="BO41" s="14" t="s">
        <v>388</v>
      </c>
      <c r="BP41" s="17">
        <f t="shared" si="23"/>
        <v>0</v>
      </c>
      <c r="BQ41" s="14" t="s">
        <v>389</v>
      </c>
      <c r="BR41" s="14" t="s">
        <v>389</v>
      </c>
      <c r="BS41" s="2"/>
    </row>
    <row r="42" spans="1:71" x14ac:dyDescent="0.2">
      <c r="A42" s="2"/>
      <c r="B42" s="21">
        <v>12</v>
      </c>
      <c r="C42" s="29" t="s">
        <v>213</v>
      </c>
      <c r="D42" s="14">
        <v>12400</v>
      </c>
      <c r="E42" s="17">
        <f t="shared" si="12"/>
        <v>11750.581599034591</v>
      </c>
      <c r="F42" s="15">
        <v>23.239091478726628</v>
      </c>
      <c r="G42" s="44">
        <v>11727.342507555864</v>
      </c>
      <c r="H42" s="55">
        <v>0.342258064516129</v>
      </c>
      <c r="I42" s="13" t="s">
        <v>225</v>
      </c>
      <c r="J42" s="13" t="s">
        <v>224</v>
      </c>
      <c r="K42" s="13"/>
      <c r="L42" s="2"/>
      <c r="M42" s="2" t="s">
        <v>586</v>
      </c>
      <c r="N42" s="17">
        <f t="shared" si="13"/>
        <v>2989.8082520505891</v>
      </c>
      <c r="O42" s="44">
        <v>6.1300059842480641</v>
      </c>
      <c r="P42" s="44">
        <v>2983.6782460663412</v>
      </c>
      <c r="Q42" s="13"/>
      <c r="R42" s="13" t="s">
        <v>554</v>
      </c>
      <c r="S42" s="17">
        <f t="shared" si="14"/>
        <v>1490.4889789239539</v>
      </c>
      <c r="T42" s="15">
        <v>5.1750628043495199</v>
      </c>
      <c r="U42" s="15">
        <v>1485.3139161196045</v>
      </c>
      <c r="V42" s="13"/>
      <c r="W42" s="13" t="s">
        <v>557</v>
      </c>
      <c r="X42" s="45">
        <v>693645</v>
      </c>
      <c r="Y42" s="17">
        <f t="shared" si="15"/>
        <v>14.030524615829721</v>
      </c>
      <c r="Z42" s="15">
        <v>7.2571679047395108</v>
      </c>
      <c r="AA42" s="15">
        <v>6.7733567110902104</v>
      </c>
      <c r="AB42" s="5">
        <v>0.48224668238075602</v>
      </c>
      <c r="AC42" s="13" t="s">
        <v>225</v>
      </c>
      <c r="AD42" s="13" t="s">
        <v>226</v>
      </c>
      <c r="AE42" s="14"/>
      <c r="AF42" s="14" t="s">
        <v>556</v>
      </c>
      <c r="AG42" s="17">
        <f t="shared" si="16"/>
        <v>11.305970372593796</v>
      </c>
      <c r="AH42" s="62">
        <v>4.2120281780251396</v>
      </c>
      <c r="AI42" s="62">
        <v>7.0939421945686565</v>
      </c>
      <c r="AJ42" s="33"/>
      <c r="AK42" s="14" t="s">
        <v>555</v>
      </c>
      <c r="AL42" s="17">
        <f t="shared" si="17"/>
        <v>7010.5635394299516</v>
      </c>
      <c r="AM42" s="44">
        <v>585.14682301163748</v>
      </c>
      <c r="AN42" s="44">
        <v>6425.4167164183136</v>
      </c>
      <c r="AO42" s="2"/>
      <c r="AP42" s="13" t="s">
        <v>558</v>
      </c>
      <c r="AQ42" s="17">
        <f t="shared" si="18"/>
        <v>5.9273873495543778</v>
      </c>
      <c r="AR42" s="15">
        <v>2.4493336155183378</v>
      </c>
      <c r="AS42" s="44">
        <v>3.4780537340360396</v>
      </c>
      <c r="AT42" s="2"/>
      <c r="AU42" s="13" t="s">
        <v>561</v>
      </c>
      <c r="AV42" s="17">
        <f t="shared" si="19"/>
        <v>4.9545386850217543</v>
      </c>
      <c r="AW42" s="15">
        <v>3.2921605735999817</v>
      </c>
      <c r="AX42" s="44">
        <v>1.6623781114217731</v>
      </c>
      <c r="AY42" s="2"/>
      <c r="AZ42" s="13" t="s">
        <v>559</v>
      </c>
      <c r="BA42" s="17">
        <f t="shared" si="20"/>
        <v>1.9833705945310374</v>
      </c>
      <c r="BB42" s="15">
        <v>0.57848309007155252</v>
      </c>
      <c r="BC42" s="44">
        <v>1.4048875044594848</v>
      </c>
      <c r="BD42" s="2"/>
      <c r="BE42" s="2" t="s">
        <v>562</v>
      </c>
      <c r="BF42" s="17">
        <f t="shared" si="21"/>
        <v>14.932501348295</v>
      </c>
      <c r="BG42" s="15">
        <v>3.5458448017690469</v>
      </c>
      <c r="BH42" s="44">
        <v>11.386656546525954</v>
      </c>
      <c r="BI42" s="2"/>
      <c r="BJ42" s="2" t="s">
        <v>560</v>
      </c>
      <c r="BK42" s="17">
        <f t="shared" si="22"/>
        <v>8.711976758935144</v>
      </c>
      <c r="BL42" s="15">
        <v>2.903992252978381</v>
      </c>
      <c r="BM42" s="44">
        <v>5.8079845059567621</v>
      </c>
      <c r="BN42" s="2"/>
      <c r="BO42" s="2" t="s">
        <v>563</v>
      </c>
      <c r="BP42" s="17">
        <f t="shared" si="23"/>
        <v>30.691321343137997</v>
      </c>
      <c r="BQ42" s="44">
        <v>18.539881160701992</v>
      </c>
      <c r="BR42" s="44">
        <v>12.151440182436005</v>
      </c>
      <c r="BS42" s="2"/>
    </row>
    <row r="43" spans="1:71" x14ac:dyDescent="0.2">
      <c r="A43" s="2"/>
      <c r="B43" s="21">
        <v>13</v>
      </c>
      <c r="C43" s="29" t="s">
        <v>214</v>
      </c>
      <c r="D43" s="14">
        <v>20100</v>
      </c>
      <c r="E43" s="17">
        <f t="shared" si="12"/>
        <v>10234.577427903063</v>
      </c>
      <c r="F43" s="15">
        <v>57.445403321975128</v>
      </c>
      <c r="G43" s="44">
        <v>10177.132024581088</v>
      </c>
      <c r="H43" s="5">
        <v>0.200796019900497</v>
      </c>
      <c r="I43" s="13" t="s">
        <v>227</v>
      </c>
      <c r="J43" s="13" t="s">
        <v>228</v>
      </c>
      <c r="K43" s="13"/>
      <c r="L43" s="2"/>
      <c r="M43" s="13" t="s">
        <v>388</v>
      </c>
      <c r="N43" s="17">
        <f t="shared" si="13"/>
        <v>0</v>
      </c>
      <c r="O43" s="15" t="s">
        <v>389</v>
      </c>
      <c r="P43" s="15" t="s">
        <v>389</v>
      </c>
      <c r="Q43" s="2"/>
      <c r="R43" s="2" t="s">
        <v>567</v>
      </c>
      <c r="S43" s="17">
        <f t="shared" si="14"/>
        <v>5.3877366182268975</v>
      </c>
      <c r="T43" s="15">
        <v>2.6229770378209896</v>
      </c>
      <c r="U43" s="15">
        <v>2.764759580405908</v>
      </c>
      <c r="V43" s="2"/>
      <c r="W43" s="2" t="s">
        <v>566</v>
      </c>
      <c r="X43" s="44">
        <v>76706</v>
      </c>
      <c r="Y43" s="17">
        <f t="shared" si="15"/>
        <v>9.3536830772198147</v>
      </c>
      <c r="Z43" s="44">
        <v>6.9346271089733111</v>
      </c>
      <c r="AA43" s="44">
        <v>2.4190559682465036</v>
      </c>
      <c r="AB43" s="5">
        <v>0.55002216254269498</v>
      </c>
      <c r="AC43" s="13" t="s">
        <v>227</v>
      </c>
      <c r="AD43" s="13" t="s">
        <v>228</v>
      </c>
      <c r="AE43" s="14"/>
      <c r="AF43" s="14" t="s">
        <v>568</v>
      </c>
      <c r="AG43" s="17">
        <f t="shared" si="16"/>
        <v>2.7710711697533812</v>
      </c>
      <c r="AH43" s="62">
        <v>0.22168569358027052</v>
      </c>
      <c r="AI43" s="62">
        <v>2.5493854761731107</v>
      </c>
      <c r="AJ43" s="33"/>
      <c r="AK43" s="14" t="s">
        <v>569</v>
      </c>
      <c r="AL43" s="17">
        <f t="shared" si="17"/>
        <v>0.9444380357577733</v>
      </c>
      <c r="AM43" s="44">
        <v>0.53967887757587041</v>
      </c>
      <c r="AN43" s="44">
        <v>0.40475915818190283</v>
      </c>
      <c r="AO43" s="2"/>
      <c r="AP43" s="13" t="s">
        <v>572</v>
      </c>
      <c r="AQ43" s="17">
        <f t="shared" si="18"/>
        <v>0.3429067061725673</v>
      </c>
      <c r="AR43" s="15">
        <v>3.2657781540244506E-2</v>
      </c>
      <c r="AS43" s="44">
        <v>0.31024892463232279</v>
      </c>
      <c r="AT43" s="2"/>
      <c r="AU43" s="13" t="s">
        <v>571</v>
      </c>
      <c r="AV43" s="17">
        <f t="shared" si="19"/>
        <v>1.5808889883128625</v>
      </c>
      <c r="AW43" s="15">
        <v>0.8637847049544507</v>
      </c>
      <c r="AX43" s="44">
        <v>0.71710428335841192</v>
      </c>
      <c r="AY43" s="2"/>
      <c r="AZ43" s="13" t="s">
        <v>570</v>
      </c>
      <c r="BA43" s="17">
        <f t="shared" si="20"/>
        <v>0.41320220719396611</v>
      </c>
      <c r="BB43" s="15">
        <v>0.41320220719396611</v>
      </c>
      <c r="BC43" s="44">
        <v>0</v>
      </c>
      <c r="BD43" s="2"/>
      <c r="BE43" s="2" t="s">
        <v>575</v>
      </c>
      <c r="BF43" s="17">
        <f t="shared" si="21"/>
        <v>3.3460788974440301</v>
      </c>
      <c r="BG43" s="44">
        <v>0.44947328473128761</v>
      </c>
      <c r="BH43" s="44">
        <v>2.8966056127127424</v>
      </c>
      <c r="BI43" s="2"/>
      <c r="BJ43" s="2" t="s">
        <v>573</v>
      </c>
      <c r="BK43" s="17">
        <f t="shared" si="22"/>
        <v>3.0077062620133233</v>
      </c>
      <c r="BL43" s="15">
        <v>0.46671304065723984</v>
      </c>
      <c r="BM43" s="44">
        <v>2.5409932213560835</v>
      </c>
      <c r="BN43" s="2"/>
      <c r="BO43" s="2" t="s">
        <v>574</v>
      </c>
      <c r="BP43" s="17">
        <f t="shared" si="23"/>
        <v>8.934882487085298E-2</v>
      </c>
      <c r="BQ43" s="44">
        <v>4.467441243542649E-2</v>
      </c>
      <c r="BR43" s="44">
        <v>4.467441243542649E-2</v>
      </c>
      <c r="BS43" s="2"/>
    </row>
    <row r="44" spans="1:71" x14ac:dyDescent="0.2">
      <c r="A44" s="2"/>
      <c r="B44" s="21">
        <v>14</v>
      </c>
      <c r="C44" s="29" t="s">
        <v>207</v>
      </c>
      <c r="D44" s="14">
        <v>31900</v>
      </c>
      <c r="E44" s="17">
        <f t="shared" si="12"/>
        <v>6387.0808264163406</v>
      </c>
      <c r="F44" s="15">
        <v>6321.807518596268</v>
      </c>
      <c r="G44" s="44">
        <v>65.273307820072517</v>
      </c>
      <c r="H44" s="5">
        <v>0.324827586206896</v>
      </c>
      <c r="I44" s="13" t="s">
        <v>237</v>
      </c>
      <c r="J44" s="13" t="s">
        <v>238</v>
      </c>
      <c r="K44" s="13"/>
      <c r="L44" s="2"/>
      <c r="M44" s="2" t="s">
        <v>591</v>
      </c>
      <c r="N44" s="17">
        <f t="shared" si="13"/>
        <v>0.9535564864385877</v>
      </c>
      <c r="O44" s="44">
        <v>0.27244471041102508</v>
      </c>
      <c r="P44" s="44">
        <v>0.68111177602756268</v>
      </c>
      <c r="Q44" s="13"/>
      <c r="R44" s="13" t="s">
        <v>590</v>
      </c>
      <c r="S44" s="17">
        <f t="shared" si="14"/>
        <v>472.06497553648563</v>
      </c>
      <c r="T44" s="15">
        <v>464.40871823690003</v>
      </c>
      <c r="U44" s="15">
        <v>7.6562572995855911</v>
      </c>
      <c r="V44" s="20"/>
      <c r="W44" s="14" t="s">
        <v>588</v>
      </c>
      <c r="X44" s="14"/>
      <c r="Y44" s="17">
        <f t="shared" si="15"/>
        <v>0.16127039788310024</v>
      </c>
      <c r="Z44" s="15">
        <v>0</v>
      </c>
      <c r="AA44" s="15">
        <v>0.16127039788310024</v>
      </c>
      <c r="AB44" s="5">
        <v>0.343818486528297</v>
      </c>
      <c r="AC44" s="13" t="s">
        <v>237</v>
      </c>
      <c r="AD44" s="13" t="s">
        <v>238</v>
      </c>
      <c r="AE44" s="14"/>
      <c r="AF44" s="14" t="s">
        <v>589</v>
      </c>
      <c r="AG44" s="17">
        <f t="shared" si="16"/>
        <v>0.22168569358027052</v>
      </c>
      <c r="AH44" s="62">
        <v>0</v>
      </c>
      <c r="AI44" s="62">
        <v>0.22168569358027052</v>
      </c>
      <c r="AJ44" s="33"/>
      <c r="AK44" s="14" t="s">
        <v>592</v>
      </c>
      <c r="AL44" s="17">
        <f t="shared" si="17"/>
        <v>0.40475915818190283</v>
      </c>
      <c r="AM44" s="44">
        <v>0</v>
      </c>
      <c r="AN44" s="44">
        <v>0.40475915818190283</v>
      </c>
      <c r="AO44" s="2"/>
      <c r="AP44" s="13" t="s">
        <v>597</v>
      </c>
      <c r="AQ44" s="17">
        <f t="shared" si="18"/>
        <v>0.55518228618415655</v>
      </c>
      <c r="AR44" s="15">
        <v>0.53885339541403432</v>
      </c>
      <c r="AS44" s="44">
        <v>1.6328890770122253E-2</v>
      </c>
      <c r="AT44" s="2"/>
      <c r="AU44" s="13" t="s">
        <v>596</v>
      </c>
      <c r="AV44" s="17">
        <f t="shared" si="19"/>
        <v>0.3096586678138597</v>
      </c>
      <c r="AW44" s="15">
        <v>9.7786947730692533E-2</v>
      </c>
      <c r="AX44" s="44">
        <v>0.21187172008316715</v>
      </c>
      <c r="AY44" s="2"/>
      <c r="AZ44" s="14" t="s">
        <v>595</v>
      </c>
      <c r="BA44" s="17">
        <f t="shared" si="20"/>
        <v>8.2640441438793219E-2</v>
      </c>
      <c r="BB44" s="15">
        <v>8.2640441438793219E-2</v>
      </c>
      <c r="BC44" s="44">
        <v>0</v>
      </c>
      <c r="BD44" s="2"/>
      <c r="BE44" s="2" t="s">
        <v>593</v>
      </c>
      <c r="BF44" s="17">
        <f t="shared" si="21"/>
        <v>378.70621312415045</v>
      </c>
      <c r="BG44" s="44">
        <v>368.9676252883059</v>
      </c>
      <c r="BH44" s="44">
        <v>9.7385878358445659</v>
      </c>
      <c r="BI44" s="2"/>
      <c r="BJ44" s="2" t="s">
        <v>594</v>
      </c>
      <c r="BK44" s="17">
        <f t="shared" si="22"/>
        <v>0.88156907679700858</v>
      </c>
      <c r="BL44" s="44">
        <v>0.67414105872712415</v>
      </c>
      <c r="BM44" s="44">
        <v>0.20742801806988437</v>
      </c>
      <c r="BN44" s="2"/>
      <c r="BO44" s="14" t="s">
        <v>388</v>
      </c>
      <c r="BP44" s="17">
        <f t="shared" si="23"/>
        <v>0</v>
      </c>
      <c r="BQ44" s="14" t="s">
        <v>389</v>
      </c>
      <c r="BR44" s="14" t="s">
        <v>389</v>
      </c>
      <c r="BS44" s="2"/>
    </row>
    <row r="45" spans="1:71" x14ac:dyDescent="0.2">
      <c r="A45" s="2"/>
      <c r="B45" s="21">
        <v>15</v>
      </c>
      <c r="C45" s="29" t="s">
        <v>217</v>
      </c>
      <c r="D45" s="14">
        <v>32100</v>
      </c>
      <c r="E45" s="17">
        <f t="shared" si="12"/>
        <v>6127.577638237226</v>
      </c>
      <c r="F45" s="15">
        <v>6063.4458998231257</v>
      </c>
      <c r="G45" s="44">
        <v>64.131738414099985</v>
      </c>
      <c r="H45" s="5">
        <v>0.37102803738317702</v>
      </c>
      <c r="I45" s="13" t="s">
        <v>229</v>
      </c>
      <c r="J45" s="13" t="s">
        <v>230</v>
      </c>
      <c r="K45" s="13"/>
      <c r="L45" s="2"/>
      <c r="M45" s="2" t="s">
        <v>598</v>
      </c>
      <c r="N45" s="17">
        <f t="shared" si="13"/>
        <v>1457.034311278162</v>
      </c>
      <c r="O45" s="44">
        <v>1298.3352674637399</v>
      </c>
      <c r="P45" s="44">
        <v>158.69904381442211</v>
      </c>
      <c r="Q45" s="13"/>
      <c r="R45" s="13" t="s">
        <v>388</v>
      </c>
      <c r="S45" s="17">
        <f t="shared" si="14"/>
        <v>0</v>
      </c>
      <c r="T45" s="14" t="s">
        <v>389</v>
      </c>
      <c r="U45" s="14" t="s">
        <v>389</v>
      </c>
      <c r="V45" s="20"/>
      <c r="W45" s="13" t="s">
        <v>388</v>
      </c>
      <c r="X45" s="14" t="s">
        <v>389</v>
      </c>
      <c r="Y45" s="17">
        <f t="shared" si="15"/>
        <v>0</v>
      </c>
      <c r="Z45" s="14" t="s">
        <v>389</v>
      </c>
      <c r="AA45" s="14" t="s">
        <v>389</v>
      </c>
      <c r="AB45" s="14" t="s">
        <v>389</v>
      </c>
      <c r="AC45" s="14" t="s">
        <v>389</v>
      </c>
      <c r="AD45" s="14" t="s">
        <v>389</v>
      </c>
      <c r="AE45" s="14"/>
      <c r="AF45" s="13" t="s">
        <v>388</v>
      </c>
      <c r="AG45" s="17">
        <f t="shared" si="16"/>
        <v>0</v>
      </c>
      <c r="AH45" s="14" t="s">
        <v>389</v>
      </c>
      <c r="AI45" s="14" t="s">
        <v>389</v>
      </c>
      <c r="AJ45" s="33"/>
      <c r="AK45" s="13" t="s">
        <v>388</v>
      </c>
      <c r="AL45" s="17">
        <f t="shared" si="17"/>
        <v>0</v>
      </c>
      <c r="AM45" s="14" t="s">
        <v>389</v>
      </c>
      <c r="AN45" s="14" t="s">
        <v>389</v>
      </c>
      <c r="AO45" s="2"/>
      <c r="AP45" s="13" t="s">
        <v>388</v>
      </c>
      <c r="AQ45" s="17">
        <f t="shared" si="18"/>
        <v>0</v>
      </c>
      <c r="AR45" s="14" t="s">
        <v>389</v>
      </c>
      <c r="AS45" s="14" t="s">
        <v>389</v>
      </c>
      <c r="AT45" s="2"/>
      <c r="AU45" s="13" t="s">
        <v>388</v>
      </c>
      <c r="AV45" s="17">
        <f t="shared" si="19"/>
        <v>0</v>
      </c>
      <c r="AW45" s="14" t="s">
        <v>389</v>
      </c>
      <c r="AX45" s="63" t="s">
        <v>389</v>
      </c>
      <c r="AY45" s="2"/>
      <c r="AZ45" s="13" t="s">
        <v>388</v>
      </c>
      <c r="BA45" s="17">
        <f t="shared" si="20"/>
        <v>0</v>
      </c>
      <c r="BB45" s="14" t="s">
        <v>389</v>
      </c>
      <c r="BC45" s="14" t="s">
        <v>389</v>
      </c>
      <c r="BD45" s="2"/>
      <c r="BE45" s="13" t="s">
        <v>388</v>
      </c>
      <c r="BF45" s="17">
        <f t="shared" si="21"/>
        <v>0</v>
      </c>
      <c r="BG45" s="14" t="s">
        <v>389</v>
      </c>
      <c r="BH45" s="14" t="s">
        <v>389</v>
      </c>
      <c r="BI45" s="2"/>
      <c r="BJ45" s="13" t="s">
        <v>388</v>
      </c>
      <c r="BK45" s="17">
        <f t="shared" si="22"/>
        <v>0</v>
      </c>
      <c r="BL45" s="14" t="s">
        <v>389</v>
      </c>
      <c r="BM45" s="14" t="s">
        <v>389</v>
      </c>
      <c r="BN45" s="2"/>
      <c r="BO45" s="13" t="s">
        <v>388</v>
      </c>
      <c r="BP45" s="17">
        <f t="shared" si="23"/>
        <v>0</v>
      </c>
      <c r="BQ45" s="14" t="s">
        <v>389</v>
      </c>
      <c r="BR45" s="14" t="s">
        <v>389</v>
      </c>
      <c r="BS45" s="2"/>
    </row>
    <row r="46" spans="1:71" x14ac:dyDescent="0.2">
      <c r="A46" s="2"/>
      <c r="B46" s="21">
        <v>16</v>
      </c>
      <c r="C46" s="29" t="s">
        <v>209</v>
      </c>
      <c r="D46" s="14">
        <v>42500</v>
      </c>
      <c r="E46" s="17">
        <f t="shared" si="12"/>
        <v>2959.6817663275106</v>
      </c>
      <c r="F46" s="15">
        <v>2943.2513209486915</v>
      </c>
      <c r="G46" s="44">
        <v>16.430445378819002</v>
      </c>
      <c r="H46" s="5">
        <v>0.111270588235294</v>
      </c>
      <c r="I46" s="13" t="s">
        <v>246</v>
      </c>
      <c r="J46" s="13" t="s">
        <v>247</v>
      </c>
      <c r="K46" s="13"/>
      <c r="L46" s="2"/>
      <c r="M46" s="2" t="s">
        <v>599</v>
      </c>
      <c r="N46" s="17">
        <f t="shared" si="13"/>
        <v>364.25857781954051</v>
      </c>
      <c r="O46" s="44">
        <v>346.41344928761839</v>
      </c>
      <c r="P46" s="44">
        <v>17.845128531922143</v>
      </c>
      <c r="Q46" s="13"/>
      <c r="R46" s="13" t="s">
        <v>600</v>
      </c>
      <c r="S46" s="17">
        <f t="shared" si="14"/>
        <v>13801.112695215952</v>
      </c>
      <c r="T46" s="15">
        <v>196.86506037915913</v>
      </c>
      <c r="U46" s="15">
        <v>13604.247634836793</v>
      </c>
      <c r="V46" s="20"/>
      <c r="W46" s="2" t="s">
        <v>602</v>
      </c>
      <c r="X46" s="46"/>
      <c r="Y46" s="17">
        <f t="shared" si="15"/>
        <v>3.8704895491944056</v>
      </c>
      <c r="Z46" s="15">
        <v>1.6127039788310025</v>
      </c>
      <c r="AA46" s="15">
        <v>2.2577855703634033</v>
      </c>
      <c r="AB46" s="5">
        <v>0.42961565236507498</v>
      </c>
      <c r="AC46" s="46" t="s">
        <v>246</v>
      </c>
      <c r="AD46" s="46" t="s">
        <v>247</v>
      </c>
      <c r="AE46" s="14"/>
      <c r="AF46" s="14" t="s">
        <v>603</v>
      </c>
      <c r="AG46" s="17">
        <f t="shared" si="16"/>
        <v>3.2144425569139221</v>
      </c>
      <c r="AH46" s="62">
        <v>0.99758562111121729</v>
      </c>
      <c r="AI46" s="62">
        <v>2.216856935802705</v>
      </c>
      <c r="AJ46" s="33"/>
      <c r="AK46" s="14" t="s">
        <v>604</v>
      </c>
      <c r="AL46" s="17">
        <f t="shared" si="17"/>
        <v>559.91683548496553</v>
      </c>
      <c r="AM46" s="44">
        <v>544.40106775465927</v>
      </c>
      <c r="AN46" s="44">
        <v>15.515767730306274</v>
      </c>
      <c r="AO46" s="2"/>
      <c r="AP46" s="13" t="s">
        <v>601</v>
      </c>
      <c r="AQ46" s="17">
        <f t="shared" si="18"/>
        <v>267.8264664115452</v>
      </c>
      <c r="AR46" s="15">
        <v>6.8581341234513458</v>
      </c>
      <c r="AS46" s="44">
        <v>260.96833228809385</v>
      </c>
      <c r="AT46" s="2"/>
      <c r="AU46" s="13" t="s">
        <v>605</v>
      </c>
      <c r="AV46" s="17">
        <f t="shared" si="19"/>
        <v>18.074287505556338</v>
      </c>
      <c r="AW46" s="15">
        <v>1.0267629511722716</v>
      </c>
      <c r="AX46" s="44">
        <v>17.047524554384065</v>
      </c>
      <c r="AY46" s="2"/>
      <c r="AZ46" s="13" t="s">
        <v>606</v>
      </c>
      <c r="BA46" s="17">
        <f t="shared" si="20"/>
        <v>0</v>
      </c>
      <c r="BB46" s="15">
        <v>0</v>
      </c>
      <c r="BC46" s="44">
        <v>0</v>
      </c>
      <c r="BD46" s="2"/>
      <c r="BE46" s="2" t="s">
        <v>608</v>
      </c>
      <c r="BF46" s="17">
        <f t="shared" si="21"/>
        <v>12.485369020313545</v>
      </c>
      <c r="BG46" s="15">
        <v>2.74678118446898</v>
      </c>
      <c r="BH46" s="44">
        <v>9.7385878358445659</v>
      </c>
      <c r="BI46" s="2"/>
      <c r="BJ46" s="14" t="s">
        <v>357</v>
      </c>
      <c r="BK46" s="17">
        <f t="shared" si="22"/>
        <v>0</v>
      </c>
      <c r="BL46" s="14" t="s">
        <v>358</v>
      </c>
      <c r="BM46" s="14" t="s">
        <v>358</v>
      </c>
      <c r="BN46" s="2"/>
      <c r="BO46" s="2" t="s">
        <v>607</v>
      </c>
      <c r="BP46" s="17">
        <f t="shared" si="23"/>
        <v>25.821810387676511</v>
      </c>
      <c r="BQ46" s="44">
        <v>1.563604435239927</v>
      </c>
      <c r="BR46" s="44">
        <v>24.258205952436583</v>
      </c>
      <c r="BS46" s="2"/>
    </row>
    <row r="47" spans="1:71" x14ac:dyDescent="0.2">
      <c r="A47" s="2"/>
      <c r="B47" s="21">
        <v>17</v>
      </c>
      <c r="C47" s="29" t="s">
        <v>216</v>
      </c>
      <c r="D47" s="14">
        <v>30400</v>
      </c>
      <c r="E47" s="17">
        <f t="shared" si="12"/>
        <v>5892.9443549739426</v>
      </c>
      <c r="F47" s="15">
        <v>63.112480015910215</v>
      </c>
      <c r="G47" s="44">
        <v>5829.8318749580321</v>
      </c>
      <c r="H47" s="5">
        <v>0.30266447368421001</v>
      </c>
      <c r="I47" s="13" t="s">
        <v>236</v>
      </c>
      <c r="J47" s="13" t="s">
        <v>609</v>
      </c>
      <c r="K47" s="13" t="s">
        <v>610</v>
      </c>
      <c r="L47" s="2"/>
      <c r="M47" s="2" t="s">
        <v>611</v>
      </c>
      <c r="N47" s="17">
        <f t="shared" si="13"/>
        <v>20716.832002009549</v>
      </c>
      <c r="O47" s="44">
        <v>10028.417345519421</v>
      </c>
      <c r="P47" s="44">
        <v>10688.414656490129</v>
      </c>
      <c r="Q47" s="13"/>
      <c r="R47" s="13" t="s">
        <v>388</v>
      </c>
      <c r="S47" s="17">
        <f t="shared" si="14"/>
        <v>0</v>
      </c>
      <c r="T47" s="14" t="s">
        <v>389</v>
      </c>
      <c r="U47" s="14" t="s">
        <v>389</v>
      </c>
      <c r="V47" s="20"/>
      <c r="W47" s="13" t="s">
        <v>388</v>
      </c>
      <c r="X47" s="14" t="s">
        <v>389</v>
      </c>
      <c r="Y47" s="17">
        <f t="shared" si="15"/>
        <v>0</v>
      </c>
      <c r="Z47" s="14" t="s">
        <v>389</v>
      </c>
      <c r="AA47" s="14" t="s">
        <v>389</v>
      </c>
      <c r="AB47" s="14" t="s">
        <v>389</v>
      </c>
      <c r="AC47" s="14" t="s">
        <v>389</v>
      </c>
      <c r="AD47" s="14" t="s">
        <v>389</v>
      </c>
      <c r="AE47" s="14"/>
      <c r="AF47" s="13" t="s">
        <v>388</v>
      </c>
      <c r="AG47" s="17">
        <f t="shared" si="16"/>
        <v>0</v>
      </c>
      <c r="AH47" s="14" t="s">
        <v>389</v>
      </c>
      <c r="AI47" s="14" t="s">
        <v>389</v>
      </c>
      <c r="AJ47" s="33"/>
      <c r="AK47" s="13" t="s">
        <v>388</v>
      </c>
      <c r="AL47" s="17">
        <f t="shared" si="17"/>
        <v>0</v>
      </c>
      <c r="AM47" s="14" t="s">
        <v>389</v>
      </c>
      <c r="AN47" s="14" t="s">
        <v>389</v>
      </c>
      <c r="AO47" s="2"/>
      <c r="AP47" s="13" t="s">
        <v>388</v>
      </c>
      <c r="AQ47" s="17">
        <f t="shared" si="18"/>
        <v>0</v>
      </c>
      <c r="AR47" s="14" t="s">
        <v>389</v>
      </c>
      <c r="AS47" s="14" t="s">
        <v>389</v>
      </c>
      <c r="AT47" s="2"/>
      <c r="AU47" s="13" t="s">
        <v>388</v>
      </c>
      <c r="AV47" s="17">
        <f t="shared" si="19"/>
        <v>0</v>
      </c>
      <c r="AW47" s="14" t="s">
        <v>389</v>
      </c>
      <c r="AX47" s="63" t="s">
        <v>389</v>
      </c>
      <c r="AY47" s="2"/>
      <c r="AZ47" s="13" t="s">
        <v>388</v>
      </c>
      <c r="BA47" s="17">
        <f t="shared" si="20"/>
        <v>0</v>
      </c>
      <c r="BB47" s="14" t="s">
        <v>389</v>
      </c>
      <c r="BC47" s="14" t="s">
        <v>389</v>
      </c>
      <c r="BD47" s="2"/>
      <c r="BE47" s="13" t="s">
        <v>388</v>
      </c>
      <c r="BF47" s="17">
        <f t="shared" si="21"/>
        <v>0</v>
      </c>
      <c r="BG47" s="14" t="s">
        <v>389</v>
      </c>
      <c r="BH47" s="14" t="s">
        <v>389</v>
      </c>
      <c r="BI47" s="2"/>
      <c r="BJ47" s="13" t="s">
        <v>388</v>
      </c>
      <c r="BK47" s="17">
        <f t="shared" si="22"/>
        <v>0</v>
      </c>
      <c r="BL47" s="14" t="s">
        <v>389</v>
      </c>
      <c r="BM47" s="14" t="s">
        <v>389</v>
      </c>
      <c r="BN47" s="2"/>
      <c r="BO47" s="13" t="s">
        <v>388</v>
      </c>
      <c r="BP47" s="17">
        <f t="shared" si="23"/>
        <v>0</v>
      </c>
      <c r="BQ47" s="14" t="s">
        <v>389</v>
      </c>
      <c r="BR47" s="14" t="s">
        <v>389</v>
      </c>
      <c r="BS47" s="2"/>
    </row>
    <row r="48" spans="1:71" x14ac:dyDescent="0.2">
      <c r="A48" s="2"/>
      <c r="B48" s="21">
        <v>18</v>
      </c>
      <c r="C48" s="29" t="s">
        <v>210</v>
      </c>
      <c r="D48" s="14">
        <v>13700</v>
      </c>
      <c r="E48" s="17">
        <f t="shared" si="12"/>
        <v>3154.4008907176831</v>
      </c>
      <c r="F48" s="15">
        <v>3035.4738208169015</v>
      </c>
      <c r="G48" s="44">
        <v>118.92706990078172</v>
      </c>
      <c r="H48" s="5">
        <v>0.41635036496350297</v>
      </c>
      <c r="I48" s="13" t="s">
        <v>242</v>
      </c>
      <c r="J48" s="13" t="s">
        <v>243</v>
      </c>
      <c r="K48" s="13"/>
      <c r="L48" s="2"/>
      <c r="M48" s="2" t="s">
        <v>625</v>
      </c>
      <c r="N48" s="17">
        <f t="shared" si="13"/>
        <v>8.5820083779472895</v>
      </c>
      <c r="O48" s="44">
        <v>2.043335328082688</v>
      </c>
      <c r="P48" s="44">
        <v>6.5386730498646015</v>
      </c>
      <c r="Q48" s="13"/>
      <c r="R48" s="13" t="s">
        <v>388</v>
      </c>
      <c r="S48" s="17">
        <f t="shared" si="14"/>
        <v>0</v>
      </c>
      <c r="T48" s="14" t="s">
        <v>389</v>
      </c>
      <c r="U48" s="14" t="s">
        <v>389</v>
      </c>
      <c r="V48" s="20"/>
      <c r="W48" s="2" t="s">
        <v>624</v>
      </c>
      <c r="X48" s="46"/>
      <c r="Y48" s="17">
        <f t="shared" si="15"/>
        <v>2.4190559682465036</v>
      </c>
      <c r="Z48" s="44">
        <v>2.0965151724803031</v>
      </c>
      <c r="AA48" s="44">
        <v>0.32254079576620048</v>
      </c>
      <c r="AB48" s="5">
        <v>0.47525656415371798</v>
      </c>
      <c r="AC48" s="13" t="s">
        <v>242</v>
      </c>
      <c r="AD48" s="13" t="s">
        <v>243</v>
      </c>
      <c r="AE48" s="14"/>
      <c r="AF48" s="14" t="s">
        <v>626</v>
      </c>
      <c r="AG48" s="17">
        <f t="shared" si="16"/>
        <v>9.3107991303713611</v>
      </c>
      <c r="AH48" s="62">
        <v>4.2120281780251396</v>
      </c>
      <c r="AI48" s="62">
        <v>5.0987709523462215</v>
      </c>
      <c r="AJ48" s="33"/>
      <c r="AK48" s="13" t="s">
        <v>388</v>
      </c>
      <c r="AL48" s="17">
        <f t="shared" si="17"/>
        <v>0</v>
      </c>
      <c r="AM48" s="14" t="s">
        <v>389</v>
      </c>
      <c r="AN48" s="14" t="s">
        <v>389</v>
      </c>
      <c r="AO48" s="2"/>
      <c r="AP48" s="13" t="s">
        <v>388</v>
      </c>
      <c r="AQ48" s="17">
        <f t="shared" si="18"/>
        <v>0</v>
      </c>
      <c r="AR48" s="14" t="s">
        <v>389</v>
      </c>
      <c r="AS48" s="14" t="s">
        <v>389</v>
      </c>
      <c r="AT48" s="2"/>
      <c r="AU48" s="13" t="s">
        <v>388</v>
      </c>
      <c r="AV48" s="17">
        <f t="shared" si="19"/>
        <v>0</v>
      </c>
      <c r="AW48" s="14" t="s">
        <v>389</v>
      </c>
      <c r="AX48" s="63" t="s">
        <v>389</v>
      </c>
      <c r="AY48" s="2"/>
      <c r="AZ48" s="13" t="s">
        <v>388</v>
      </c>
      <c r="BA48" s="17">
        <f t="shared" si="20"/>
        <v>0</v>
      </c>
      <c r="BB48" s="14" t="s">
        <v>389</v>
      </c>
      <c r="BC48" s="14" t="s">
        <v>389</v>
      </c>
      <c r="BD48" s="2"/>
      <c r="BE48" s="13" t="s">
        <v>388</v>
      </c>
      <c r="BF48" s="17">
        <f t="shared" si="21"/>
        <v>0</v>
      </c>
      <c r="BG48" s="14" t="s">
        <v>389</v>
      </c>
      <c r="BH48" s="14" t="s">
        <v>389</v>
      </c>
      <c r="BI48" s="2"/>
      <c r="BJ48" s="13" t="s">
        <v>388</v>
      </c>
      <c r="BK48" s="17">
        <f t="shared" si="22"/>
        <v>0</v>
      </c>
      <c r="BL48" s="14" t="s">
        <v>389</v>
      </c>
      <c r="BM48" s="14" t="s">
        <v>389</v>
      </c>
      <c r="BN48" s="2"/>
      <c r="BO48" s="13" t="s">
        <v>388</v>
      </c>
      <c r="BP48" s="17">
        <f t="shared" si="23"/>
        <v>0</v>
      </c>
      <c r="BQ48" s="14" t="s">
        <v>389</v>
      </c>
      <c r="BR48" s="14" t="s">
        <v>389</v>
      </c>
      <c r="BS48" s="2"/>
    </row>
    <row r="49" spans="1:71" x14ac:dyDescent="0.2">
      <c r="A49" s="2"/>
      <c r="B49" s="21">
        <v>19</v>
      </c>
      <c r="C49" s="29" t="s">
        <v>218</v>
      </c>
      <c r="D49" s="14">
        <v>18000</v>
      </c>
      <c r="E49" s="17">
        <f t="shared" si="12"/>
        <v>4654.4230901655956</v>
      </c>
      <c r="F49" s="15">
        <v>16.593526722529365</v>
      </c>
      <c r="G49" s="44">
        <v>4637.829563443066</v>
      </c>
      <c r="H49" s="5">
        <v>0.40261111111111098</v>
      </c>
      <c r="I49" s="13" t="s">
        <v>244</v>
      </c>
      <c r="J49" s="13" t="s">
        <v>245</v>
      </c>
      <c r="K49" s="13"/>
      <c r="L49" s="2"/>
      <c r="M49" s="2" t="s">
        <v>628</v>
      </c>
      <c r="N49" s="17">
        <f t="shared" si="13"/>
        <v>479.91135738902068</v>
      </c>
      <c r="O49" s="44">
        <v>32.693365249323008</v>
      </c>
      <c r="P49" s="44">
        <v>447.21799213969769</v>
      </c>
      <c r="Q49" s="13"/>
      <c r="R49" s="13" t="s">
        <v>629</v>
      </c>
      <c r="S49" s="17">
        <f t="shared" si="14"/>
        <v>0.8506952555095102</v>
      </c>
      <c r="T49" s="44">
        <v>0.3544563564622959</v>
      </c>
      <c r="U49" s="44">
        <v>0.49623889904721424</v>
      </c>
      <c r="V49" s="20"/>
      <c r="W49" s="2" t="s">
        <v>627</v>
      </c>
      <c r="X49" s="46"/>
      <c r="Y49" s="17">
        <f t="shared" si="15"/>
        <v>22.416585305750935</v>
      </c>
      <c r="Z49" s="15">
        <v>3.870489549194406</v>
      </c>
      <c r="AA49" s="15">
        <v>18.546095756556529</v>
      </c>
      <c r="AB49" s="5">
        <v>0.39217103511241203</v>
      </c>
      <c r="AC49" s="13" t="s">
        <v>244</v>
      </c>
      <c r="AD49" s="13" t="s">
        <v>245</v>
      </c>
      <c r="AE49" s="14"/>
      <c r="AF49" s="14" t="s">
        <v>630</v>
      </c>
      <c r="AG49" s="17">
        <f t="shared" si="16"/>
        <v>2.1060140890125698</v>
      </c>
      <c r="AH49" s="62">
        <v>0.11084284679013526</v>
      </c>
      <c r="AI49" s="62">
        <v>1.9951712422224346</v>
      </c>
      <c r="AJ49" s="33"/>
      <c r="AK49" s="14" t="s">
        <v>635</v>
      </c>
      <c r="AL49" s="17">
        <f t="shared" si="17"/>
        <v>4.9920296175768009</v>
      </c>
      <c r="AM49" s="44">
        <v>4.3174310206069633</v>
      </c>
      <c r="AN49" s="44">
        <v>0.67459859696983804</v>
      </c>
      <c r="AO49" s="2"/>
      <c r="AP49" s="13" t="s">
        <v>634</v>
      </c>
      <c r="AQ49" s="17">
        <f t="shared" si="18"/>
        <v>0.45720894156342301</v>
      </c>
      <c r="AR49" s="15">
        <v>0.44088005079330078</v>
      </c>
      <c r="AS49" s="44">
        <v>1.6328890770122253E-2</v>
      </c>
      <c r="AT49" s="2"/>
      <c r="AU49" s="13" t="s">
        <v>633</v>
      </c>
      <c r="AV49" s="17">
        <f t="shared" si="19"/>
        <v>0.29336084319207756</v>
      </c>
      <c r="AW49" s="15">
        <v>0.16297824621782089</v>
      </c>
      <c r="AX49" s="44">
        <v>0.13038259697425669</v>
      </c>
      <c r="AY49" s="2"/>
      <c r="AZ49" s="13" t="s">
        <v>636</v>
      </c>
      <c r="BA49" s="17">
        <f t="shared" si="20"/>
        <v>0.49584264863275929</v>
      </c>
      <c r="BB49" s="15">
        <v>0.16528088287758644</v>
      </c>
      <c r="BC49" s="44">
        <v>0.33056176575517288</v>
      </c>
      <c r="BD49" s="2"/>
      <c r="BE49" s="2" t="s">
        <v>632</v>
      </c>
      <c r="BF49" s="17">
        <f t="shared" si="21"/>
        <v>0.14982442824376255</v>
      </c>
      <c r="BG49" s="15">
        <v>4.9941476081254182E-2</v>
      </c>
      <c r="BH49" s="44">
        <v>9.9882952162508365E-2</v>
      </c>
      <c r="BI49" s="2"/>
      <c r="BJ49" s="13" t="s">
        <v>388</v>
      </c>
      <c r="BK49" s="17">
        <f t="shared" si="22"/>
        <v>0</v>
      </c>
      <c r="BL49" s="14" t="s">
        <v>389</v>
      </c>
      <c r="BM49" s="14" t="s">
        <v>389</v>
      </c>
      <c r="BN49" s="2"/>
      <c r="BO49" s="2" t="s">
        <v>631</v>
      </c>
      <c r="BP49" s="17">
        <f t="shared" si="23"/>
        <v>0.3127208870479854</v>
      </c>
      <c r="BQ49" s="15">
        <v>0.26804647461255893</v>
      </c>
      <c r="BR49" s="44">
        <v>4.467441243542649E-2</v>
      </c>
      <c r="BS49" s="2"/>
    </row>
    <row r="50" spans="1:71" x14ac:dyDescent="0.2">
      <c r="A50" s="2"/>
      <c r="B50" s="21">
        <v>20</v>
      </c>
      <c r="C50" s="13" t="s">
        <v>388</v>
      </c>
      <c r="D50" s="46" t="s">
        <v>389</v>
      </c>
      <c r="E50" s="17">
        <f t="shared" si="12"/>
        <v>0</v>
      </c>
      <c r="F50" s="14" t="s">
        <v>389</v>
      </c>
      <c r="G50" s="14" t="s">
        <v>389</v>
      </c>
      <c r="H50" s="46" t="s">
        <v>389</v>
      </c>
      <c r="I50" s="9" t="s">
        <v>389</v>
      </c>
      <c r="J50" s="3" t="s">
        <v>389</v>
      </c>
      <c r="K50" s="2" t="s">
        <v>612</v>
      </c>
      <c r="L50" s="2"/>
      <c r="M50" s="13" t="s">
        <v>388</v>
      </c>
      <c r="N50" s="17">
        <f t="shared" si="13"/>
        <v>0</v>
      </c>
      <c r="O50" s="15" t="s">
        <v>389</v>
      </c>
      <c r="P50" s="15" t="s">
        <v>389</v>
      </c>
      <c r="Q50" s="13"/>
      <c r="R50" s="13" t="s">
        <v>388</v>
      </c>
      <c r="S50" s="17">
        <f t="shared" si="14"/>
        <v>0</v>
      </c>
      <c r="T50" s="14" t="s">
        <v>389</v>
      </c>
      <c r="U50" s="14" t="s">
        <v>389</v>
      </c>
      <c r="V50" s="26"/>
      <c r="W50" s="30" t="s">
        <v>342</v>
      </c>
      <c r="X50" s="2">
        <v>70000</v>
      </c>
      <c r="Y50" s="17">
        <f t="shared" si="15"/>
        <v>14886.870428588983</v>
      </c>
      <c r="Z50" s="44">
        <v>5372.078223883952</v>
      </c>
      <c r="AA50" s="44">
        <v>9514.7922047050324</v>
      </c>
      <c r="AB50" s="5">
        <v>0.46738571428571402</v>
      </c>
      <c r="AC50" s="2" t="s">
        <v>152</v>
      </c>
      <c r="AD50" s="2" t="s">
        <v>153</v>
      </c>
      <c r="AE50" s="14"/>
      <c r="AF50" s="14" t="s">
        <v>613</v>
      </c>
      <c r="AG50" s="17">
        <f t="shared" si="16"/>
        <v>13630.455712629722</v>
      </c>
      <c r="AH50" s="62">
        <v>8629.8915225395613</v>
      </c>
      <c r="AI50" s="62">
        <v>5000.5641900901619</v>
      </c>
      <c r="AJ50" s="33"/>
      <c r="AK50" s="13" t="s">
        <v>388</v>
      </c>
      <c r="AL50" s="17">
        <f t="shared" si="17"/>
        <v>0</v>
      </c>
      <c r="AM50" s="14" t="s">
        <v>389</v>
      </c>
      <c r="AN50" s="14" t="s">
        <v>389</v>
      </c>
      <c r="AO50" s="2"/>
      <c r="AP50" s="13" t="s">
        <v>388</v>
      </c>
      <c r="AQ50" s="17">
        <f t="shared" si="18"/>
        <v>0</v>
      </c>
      <c r="AR50" s="14" t="s">
        <v>389</v>
      </c>
      <c r="AS50" s="14" t="s">
        <v>389</v>
      </c>
      <c r="AT50" s="2"/>
      <c r="AU50" s="13" t="s">
        <v>388</v>
      </c>
      <c r="AV50" s="17">
        <f t="shared" si="19"/>
        <v>0</v>
      </c>
      <c r="AW50" s="14" t="s">
        <v>389</v>
      </c>
      <c r="AX50" s="63" t="s">
        <v>389</v>
      </c>
      <c r="AY50" s="2"/>
      <c r="AZ50" s="13" t="s">
        <v>388</v>
      </c>
      <c r="BA50" s="17">
        <f t="shared" si="20"/>
        <v>0</v>
      </c>
      <c r="BB50" s="14" t="s">
        <v>389</v>
      </c>
      <c r="BC50" s="14" t="s">
        <v>389</v>
      </c>
      <c r="BD50" s="2"/>
      <c r="BE50" s="13" t="s">
        <v>388</v>
      </c>
      <c r="BF50" s="17">
        <f t="shared" si="21"/>
        <v>0</v>
      </c>
      <c r="BG50" s="14" t="s">
        <v>389</v>
      </c>
      <c r="BH50" s="14" t="s">
        <v>389</v>
      </c>
      <c r="BI50" s="2"/>
      <c r="BJ50" s="13" t="s">
        <v>388</v>
      </c>
      <c r="BK50" s="17">
        <f t="shared" si="22"/>
        <v>0</v>
      </c>
      <c r="BL50" s="14" t="s">
        <v>389</v>
      </c>
      <c r="BM50" s="14" t="s">
        <v>389</v>
      </c>
      <c r="BN50" s="2"/>
      <c r="BO50" s="13" t="s">
        <v>388</v>
      </c>
      <c r="BP50" s="17">
        <f t="shared" si="23"/>
        <v>0</v>
      </c>
      <c r="BQ50" s="14" t="s">
        <v>389</v>
      </c>
      <c r="BR50" s="14" t="s">
        <v>389</v>
      </c>
      <c r="BS50" s="2"/>
    </row>
    <row r="51" spans="1:71" x14ac:dyDescent="0.2">
      <c r="A51" s="2"/>
      <c r="B51" s="21">
        <v>21</v>
      </c>
      <c r="C51" s="13" t="s">
        <v>615</v>
      </c>
      <c r="D51" s="15">
        <v>27578</v>
      </c>
      <c r="E51" s="17">
        <f t="shared" si="12"/>
        <v>5.0962919909488225</v>
      </c>
      <c r="F51" s="15">
        <v>3.8324115771935143</v>
      </c>
      <c r="G51" s="44">
        <v>1.2638804137553079</v>
      </c>
      <c r="H51" s="5">
        <v>0.47980274131554101</v>
      </c>
      <c r="I51" s="14" t="s">
        <v>140</v>
      </c>
      <c r="J51" s="14" t="s">
        <v>141</v>
      </c>
      <c r="K51" s="2"/>
      <c r="L51" s="2"/>
      <c r="M51" s="13" t="s">
        <v>616</v>
      </c>
      <c r="N51" s="17">
        <f t="shared" si="13"/>
        <v>15.393126138222918</v>
      </c>
      <c r="O51" s="15">
        <v>15.256903783017405</v>
      </c>
      <c r="P51" s="15">
        <v>0.13622235520551254</v>
      </c>
      <c r="Q51" s="13"/>
      <c r="R51" s="13" t="s">
        <v>388</v>
      </c>
      <c r="S51" s="17">
        <f t="shared" si="14"/>
        <v>0</v>
      </c>
      <c r="T51" s="14" t="s">
        <v>389</v>
      </c>
      <c r="U51" s="14" t="s">
        <v>389</v>
      </c>
      <c r="V51" s="20"/>
      <c r="W51" s="31" t="s">
        <v>7</v>
      </c>
      <c r="X51" s="14">
        <v>37000</v>
      </c>
      <c r="Y51" s="17">
        <f t="shared" si="15"/>
        <v>9795.0801562258603</v>
      </c>
      <c r="Z51" s="44">
        <v>9451.4129383369727</v>
      </c>
      <c r="AA51" s="44">
        <v>343.66721788888663</v>
      </c>
      <c r="AB51" s="5">
        <v>0.49378378378378301</v>
      </c>
      <c r="AC51" s="14" t="s">
        <v>140</v>
      </c>
      <c r="AD51" s="14" t="s">
        <v>141</v>
      </c>
      <c r="AE51" s="14"/>
      <c r="AF51" s="13" t="s">
        <v>617</v>
      </c>
      <c r="AG51" s="17">
        <f t="shared" si="16"/>
        <v>0.22168569358027052</v>
      </c>
      <c r="AH51" s="62">
        <v>0</v>
      </c>
      <c r="AI51" s="62">
        <v>0.22168569358027052</v>
      </c>
      <c r="AJ51" s="33"/>
      <c r="AK51" s="14" t="s">
        <v>614</v>
      </c>
      <c r="AL51" s="17">
        <f t="shared" si="17"/>
        <v>2.2936352296974492</v>
      </c>
      <c r="AM51" s="44">
        <v>0.80951831636380567</v>
      </c>
      <c r="AN51" s="44">
        <v>1.4841169133336436</v>
      </c>
      <c r="AO51" s="2"/>
      <c r="AP51" s="13" t="s">
        <v>618</v>
      </c>
      <c r="AQ51" s="17">
        <f t="shared" si="18"/>
        <v>1.681875749322592</v>
      </c>
      <c r="AR51" s="15">
        <v>1.5675735139317362</v>
      </c>
      <c r="AS51" s="44">
        <v>0.11430223539085575</v>
      </c>
      <c r="AT51" s="2"/>
      <c r="AU51" s="13" t="s">
        <v>619</v>
      </c>
      <c r="AV51" s="17">
        <f t="shared" si="19"/>
        <v>1.6297824621782089</v>
      </c>
      <c r="AW51" s="15">
        <v>0.26076519394851339</v>
      </c>
      <c r="AX51" s="44">
        <v>1.3690172682296955</v>
      </c>
      <c r="AY51" s="2"/>
      <c r="AZ51" s="13" t="s">
        <v>621</v>
      </c>
      <c r="BA51" s="17">
        <f t="shared" si="20"/>
        <v>8.2640441438793219E-2</v>
      </c>
      <c r="BB51" s="15">
        <v>8.2640441438793219E-2</v>
      </c>
      <c r="BC51" s="44">
        <v>0</v>
      </c>
      <c r="BD51" s="2"/>
      <c r="BE51" s="2" t="s">
        <v>620</v>
      </c>
      <c r="BF51" s="17">
        <f t="shared" si="21"/>
        <v>0.89894656946257534</v>
      </c>
      <c r="BG51" s="15">
        <v>0.6492391890563044</v>
      </c>
      <c r="BH51" s="44">
        <v>0.24970738040627091</v>
      </c>
      <c r="BI51" s="2"/>
      <c r="BJ51" s="2" t="s">
        <v>623</v>
      </c>
      <c r="BK51" s="17">
        <f t="shared" si="22"/>
        <v>2.5409932213560835</v>
      </c>
      <c r="BL51" s="44">
        <v>2.3335652032861991</v>
      </c>
      <c r="BM51" s="44">
        <v>0.20742801806988437</v>
      </c>
      <c r="BN51" s="2"/>
      <c r="BO51" s="2" t="s">
        <v>622</v>
      </c>
      <c r="BP51" s="17">
        <f t="shared" si="23"/>
        <v>7.6839989388933558</v>
      </c>
      <c r="BQ51" s="15">
        <v>6.2990921533951347</v>
      </c>
      <c r="BR51" s="44">
        <v>1.3849067854982211</v>
      </c>
      <c r="BS51" s="2"/>
    </row>
    <row r="52" spans="1:71" x14ac:dyDescent="0.2">
      <c r="A52" s="2"/>
      <c r="B52" s="21">
        <v>22</v>
      </c>
      <c r="C52" s="13" t="s">
        <v>640</v>
      </c>
      <c r="D52" s="14">
        <v>44800</v>
      </c>
      <c r="E52" s="17">
        <f t="shared" si="12"/>
        <v>5.9116987095006337</v>
      </c>
      <c r="F52" s="15">
        <v>5.1778326628040032</v>
      </c>
      <c r="G52" s="44">
        <v>0.73386604669663047</v>
      </c>
      <c r="H52" s="5">
        <v>0.588035714285714</v>
      </c>
      <c r="I52" s="14" t="s">
        <v>137</v>
      </c>
      <c r="J52" s="14" t="s">
        <v>138</v>
      </c>
      <c r="K52" s="2"/>
      <c r="L52" s="2"/>
      <c r="M52" s="2" t="s">
        <v>641</v>
      </c>
      <c r="N52" s="17">
        <f t="shared" si="13"/>
        <v>30.786252276445836</v>
      </c>
      <c r="O52" s="44">
        <v>2.1795576832882007</v>
      </c>
      <c r="P52" s="44">
        <v>28.606694593157634</v>
      </c>
      <c r="Q52" s="13"/>
      <c r="R52" s="13" t="s">
        <v>639</v>
      </c>
      <c r="S52" s="17">
        <f t="shared" si="14"/>
        <v>1.7013905110190204</v>
      </c>
      <c r="T52" s="15">
        <v>1.3469341545567244</v>
      </c>
      <c r="U52" s="15">
        <v>0.3544563564622959</v>
      </c>
      <c r="V52" s="20"/>
      <c r="W52" s="31" t="s">
        <v>1</v>
      </c>
      <c r="X52" s="14">
        <v>5000</v>
      </c>
      <c r="Y52" s="17">
        <f t="shared" si="15"/>
        <v>7508.1046438456151</v>
      </c>
      <c r="Z52" s="44">
        <v>0.96762238729860151</v>
      </c>
      <c r="AA52" s="44">
        <v>7507.1370214583167</v>
      </c>
      <c r="AB52" s="5">
        <v>7.6600000000000001E-2</v>
      </c>
      <c r="AC52" s="14" t="s">
        <v>137</v>
      </c>
      <c r="AD52" s="14" t="s">
        <v>138</v>
      </c>
      <c r="AE52" s="14"/>
      <c r="AF52" s="14" t="s">
        <v>642</v>
      </c>
      <c r="AG52" s="17">
        <f t="shared" si="16"/>
        <v>3179.0836887878691</v>
      </c>
      <c r="AH52" s="62">
        <v>0</v>
      </c>
      <c r="AI52" s="62">
        <v>3179.0836887878691</v>
      </c>
      <c r="AJ52" s="33"/>
      <c r="AK52" s="14" t="s">
        <v>357</v>
      </c>
      <c r="AL52" s="17">
        <f t="shared" si="17"/>
        <v>0</v>
      </c>
      <c r="AM52" s="14" t="s">
        <v>358</v>
      </c>
      <c r="AN52" s="14" t="s">
        <v>358</v>
      </c>
      <c r="AO52" s="2"/>
      <c r="AP52" s="13" t="s">
        <v>638</v>
      </c>
      <c r="AQ52" s="17">
        <f t="shared" si="18"/>
        <v>0.14696001693110028</v>
      </c>
      <c r="AR52" s="15">
        <v>6.5315563080489011E-2</v>
      </c>
      <c r="AS52" s="44">
        <v>8.1644453850611254E-2</v>
      </c>
      <c r="AT52" s="2"/>
      <c r="AU52" s="13" t="s">
        <v>637</v>
      </c>
      <c r="AV52" s="17">
        <f t="shared" si="19"/>
        <v>2340.9217417250484</v>
      </c>
      <c r="AW52" s="15">
        <v>98.504052014050941</v>
      </c>
      <c r="AX52" s="44">
        <v>2242.4176897109974</v>
      </c>
      <c r="AY52" s="2"/>
      <c r="AZ52" s="14" t="s">
        <v>357</v>
      </c>
      <c r="BA52" s="17">
        <f t="shared" si="20"/>
        <v>0</v>
      </c>
      <c r="BB52" s="14" t="s">
        <v>358</v>
      </c>
      <c r="BC52" s="14" t="s">
        <v>358</v>
      </c>
      <c r="BD52" s="2"/>
      <c r="BE52" s="13" t="s">
        <v>388</v>
      </c>
      <c r="BF52" s="17">
        <f t="shared" si="21"/>
        <v>0</v>
      </c>
      <c r="BG52" s="14" t="s">
        <v>389</v>
      </c>
      <c r="BH52" s="14" t="s">
        <v>389</v>
      </c>
      <c r="BI52" s="2"/>
      <c r="BJ52" s="14" t="s">
        <v>357</v>
      </c>
      <c r="BK52" s="17">
        <f t="shared" si="22"/>
        <v>0</v>
      </c>
      <c r="BL52" s="14" t="s">
        <v>358</v>
      </c>
      <c r="BM52" s="14" t="s">
        <v>358</v>
      </c>
      <c r="BN52" s="2"/>
      <c r="BO52" s="13" t="s">
        <v>388</v>
      </c>
      <c r="BP52" s="17">
        <f t="shared" si="23"/>
        <v>0</v>
      </c>
      <c r="BQ52" s="14" t="s">
        <v>389</v>
      </c>
      <c r="BR52" s="14" t="s">
        <v>389</v>
      </c>
      <c r="BS52" s="2"/>
    </row>
    <row r="53" spans="1:71" x14ac:dyDescent="0.2">
      <c r="A53" s="2"/>
      <c r="B53" s="21">
        <v>23</v>
      </c>
      <c r="C53" s="13" t="s">
        <v>643</v>
      </c>
      <c r="D53" s="14">
        <v>38355</v>
      </c>
      <c r="E53" s="17">
        <f t="shared" si="12"/>
        <v>2.5277608275106163</v>
      </c>
      <c r="F53" s="15">
        <v>1.1415694059725363</v>
      </c>
      <c r="G53" s="44">
        <v>1.3861914215380797</v>
      </c>
      <c r="H53" s="5">
        <v>0.600938599921783</v>
      </c>
      <c r="I53" s="14" t="s">
        <v>125</v>
      </c>
      <c r="J53" s="14" t="s">
        <v>124</v>
      </c>
      <c r="K53" s="2"/>
      <c r="L53" s="2"/>
      <c r="M53" s="2" t="s">
        <v>644</v>
      </c>
      <c r="N53" s="17">
        <f t="shared" si="13"/>
        <v>0.40866706561653765</v>
      </c>
      <c r="O53" s="44">
        <v>0.27244471041102508</v>
      </c>
      <c r="P53" s="44">
        <v>0.13622235520551254</v>
      </c>
      <c r="Q53" s="13"/>
      <c r="R53" s="13" t="s">
        <v>645</v>
      </c>
      <c r="S53" s="17">
        <f t="shared" si="14"/>
        <v>3.1901072081606627</v>
      </c>
      <c r="T53" s="15">
        <v>2.1976294100662344</v>
      </c>
      <c r="U53" s="15">
        <v>0.99247779809442849</v>
      </c>
      <c r="V53" s="20"/>
      <c r="W53" s="31" t="s">
        <v>17</v>
      </c>
      <c r="X53" s="14">
        <v>11984</v>
      </c>
      <c r="Y53" s="17">
        <f t="shared" si="15"/>
        <v>7735.1733640650209</v>
      </c>
      <c r="Z53" s="15">
        <v>7730.9803337200601</v>
      </c>
      <c r="AA53" s="15">
        <v>4.1930303449606061</v>
      </c>
      <c r="AB53" s="5">
        <v>0.519192256341789</v>
      </c>
      <c r="AC53" s="14" t="s">
        <v>125</v>
      </c>
      <c r="AD53" s="14" t="s">
        <v>124</v>
      </c>
      <c r="AE53" s="14"/>
      <c r="AF53" s="13" t="s">
        <v>388</v>
      </c>
      <c r="AG53" s="17">
        <f t="shared" si="16"/>
        <v>0</v>
      </c>
      <c r="AH53" s="14" t="s">
        <v>389</v>
      </c>
      <c r="AI53" s="14" t="s">
        <v>389</v>
      </c>
      <c r="AJ53" s="33"/>
      <c r="AK53" s="14" t="s">
        <v>646</v>
      </c>
      <c r="AL53" s="17">
        <f t="shared" si="17"/>
        <v>0.40475915818190278</v>
      </c>
      <c r="AM53" s="44">
        <v>0.1349197193939676</v>
      </c>
      <c r="AN53" s="44">
        <v>0.2698394387879352</v>
      </c>
      <c r="AO53" s="2"/>
      <c r="AP53" s="13" t="s">
        <v>647</v>
      </c>
      <c r="AQ53" s="17">
        <f t="shared" si="18"/>
        <v>0.13063112616097802</v>
      </c>
      <c r="AR53" s="15">
        <v>6.5315563080489011E-2</v>
      </c>
      <c r="AS53" s="44">
        <v>6.5315563080489011E-2</v>
      </c>
      <c r="AT53" s="2"/>
      <c r="AU53" s="13" t="s">
        <v>648</v>
      </c>
      <c r="AV53" s="17">
        <f t="shared" si="19"/>
        <v>1.1082520742811821</v>
      </c>
      <c r="AW53" s="15">
        <v>0.66821080949306566</v>
      </c>
      <c r="AX53" s="44">
        <v>0.44004126478811639</v>
      </c>
      <c r="AY53" s="2"/>
      <c r="AZ53" s="13" t="s">
        <v>649</v>
      </c>
      <c r="BA53" s="17">
        <f t="shared" si="20"/>
        <v>8.2640441438793219E-2</v>
      </c>
      <c r="BB53" s="15">
        <v>8.2640441438793219E-2</v>
      </c>
      <c r="BC53" s="44">
        <v>0</v>
      </c>
      <c r="BD53" s="2"/>
      <c r="BE53" s="13" t="s">
        <v>388</v>
      </c>
      <c r="BF53" s="17">
        <f t="shared" si="21"/>
        <v>0</v>
      </c>
      <c r="BG53" s="14" t="s">
        <v>389</v>
      </c>
      <c r="BH53" s="14" t="s">
        <v>389</v>
      </c>
      <c r="BI53" s="2"/>
      <c r="BJ53" s="13" t="s">
        <v>388</v>
      </c>
      <c r="BK53" s="17">
        <f t="shared" si="22"/>
        <v>0</v>
      </c>
      <c r="BL53" s="14" t="s">
        <v>389</v>
      </c>
      <c r="BM53" s="14" t="s">
        <v>389</v>
      </c>
      <c r="BN53" s="2"/>
      <c r="BO53" s="13" t="s">
        <v>388</v>
      </c>
      <c r="BP53" s="17">
        <f t="shared" si="23"/>
        <v>0</v>
      </c>
      <c r="BQ53" s="14" t="s">
        <v>389</v>
      </c>
      <c r="BR53" s="14" t="s">
        <v>389</v>
      </c>
      <c r="BS53" s="2"/>
    </row>
    <row r="54" spans="1:71" x14ac:dyDescent="0.2">
      <c r="A54" s="2"/>
      <c r="B54" s="21">
        <v>24</v>
      </c>
      <c r="C54" s="13" t="s">
        <v>388</v>
      </c>
      <c r="D54" s="46" t="s">
        <v>389</v>
      </c>
      <c r="E54" s="17">
        <f t="shared" si="12"/>
        <v>0</v>
      </c>
      <c r="F54" s="14" t="s">
        <v>389</v>
      </c>
      <c r="G54" s="14" t="s">
        <v>389</v>
      </c>
      <c r="H54" s="46" t="s">
        <v>389</v>
      </c>
      <c r="I54" s="9" t="s">
        <v>389</v>
      </c>
      <c r="J54" s="3" t="s">
        <v>389</v>
      </c>
      <c r="K54" s="2"/>
      <c r="L54" s="2"/>
      <c r="M54" s="13" t="s">
        <v>388</v>
      </c>
      <c r="N54" s="17">
        <f t="shared" si="13"/>
        <v>0</v>
      </c>
      <c r="O54" s="15" t="s">
        <v>389</v>
      </c>
      <c r="P54" s="15" t="s">
        <v>389</v>
      </c>
      <c r="Q54" s="13"/>
      <c r="R54" s="13" t="s">
        <v>388</v>
      </c>
      <c r="S54" s="17">
        <f t="shared" si="14"/>
        <v>0</v>
      </c>
      <c r="T54" s="14" t="s">
        <v>389</v>
      </c>
      <c r="U54" s="14" t="s">
        <v>389</v>
      </c>
      <c r="V54" s="20"/>
      <c r="W54" s="25" t="s">
        <v>16</v>
      </c>
      <c r="X54" s="14">
        <v>16894</v>
      </c>
      <c r="Y54" s="17">
        <f t="shared" si="15"/>
        <v>387.53276611308985</v>
      </c>
      <c r="Z54" s="15">
        <v>1.1288927851817017</v>
      </c>
      <c r="AA54" s="15">
        <v>386.40387332790817</v>
      </c>
      <c r="AB54" s="5">
        <v>0.99928968864685597</v>
      </c>
      <c r="AC54" s="14" t="s">
        <v>195</v>
      </c>
      <c r="AD54" s="14" t="s">
        <v>125</v>
      </c>
      <c r="AE54" s="14"/>
      <c r="AF54" s="13" t="s">
        <v>388</v>
      </c>
      <c r="AG54" s="17">
        <f t="shared" si="16"/>
        <v>0</v>
      </c>
      <c r="AH54" s="14" t="s">
        <v>389</v>
      </c>
      <c r="AI54" s="14" t="s">
        <v>389</v>
      </c>
      <c r="AJ54" s="33"/>
      <c r="AK54" s="13" t="s">
        <v>388</v>
      </c>
      <c r="AL54" s="17">
        <f t="shared" si="17"/>
        <v>0</v>
      </c>
      <c r="AM54" s="14" t="s">
        <v>389</v>
      </c>
      <c r="AN54" s="14" t="s">
        <v>389</v>
      </c>
      <c r="AO54" s="2"/>
      <c r="AP54" s="13" t="s">
        <v>388</v>
      </c>
      <c r="AQ54" s="17">
        <f t="shared" si="18"/>
        <v>0</v>
      </c>
      <c r="AR54" s="14" t="s">
        <v>389</v>
      </c>
      <c r="AS54" s="14" t="s">
        <v>389</v>
      </c>
      <c r="AT54" s="2"/>
      <c r="AU54" s="13" t="s">
        <v>388</v>
      </c>
      <c r="AV54" s="17">
        <f t="shared" si="19"/>
        <v>0</v>
      </c>
      <c r="AW54" s="14" t="s">
        <v>389</v>
      </c>
      <c r="AX54" s="63" t="s">
        <v>389</v>
      </c>
      <c r="AY54" s="2"/>
      <c r="AZ54" s="13" t="s">
        <v>388</v>
      </c>
      <c r="BA54" s="17">
        <f t="shared" si="20"/>
        <v>0</v>
      </c>
      <c r="BB54" s="14" t="s">
        <v>389</v>
      </c>
      <c r="BC54" s="14" t="s">
        <v>389</v>
      </c>
      <c r="BD54" s="2"/>
      <c r="BE54" s="13" t="s">
        <v>388</v>
      </c>
      <c r="BF54" s="17">
        <f t="shared" si="21"/>
        <v>0</v>
      </c>
      <c r="BG54" s="14" t="s">
        <v>389</v>
      </c>
      <c r="BH54" s="14" t="s">
        <v>389</v>
      </c>
      <c r="BI54" s="2"/>
      <c r="BJ54" s="13" t="s">
        <v>388</v>
      </c>
      <c r="BK54" s="17">
        <f t="shared" si="22"/>
        <v>0</v>
      </c>
      <c r="BL54" s="14" t="s">
        <v>389</v>
      </c>
      <c r="BM54" s="14" t="s">
        <v>389</v>
      </c>
      <c r="BN54" s="2"/>
      <c r="BO54" s="13" t="s">
        <v>388</v>
      </c>
      <c r="BP54" s="17">
        <f t="shared" si="23"/>
        <v>0</v>
      </c>
      <c r="BQ54" s="14" t="s">
        <v>389</v>
      </c>
      <c r="BR54" s="14" t="s">
        <v>389</v>
      </c>
      <c r="BS54" s="2"/>
    </row>
    <row r="55" spans="1:71" x14ac:dyDescent="0.2">
      <c r="A55" s="2"/>
      <c r="B55" s="21">
        <v>25</v>
      </c>
      <c r="C55" s="13" t="s">
        <v>388</v>
      </c>
      <c r="D55" s="46" t="s">
        <v>389</v>
      </c>
      <c r="E55" s="17">
        <f t="shared" si="12"/>
        <v>0</v>
      </c>
      <c r="F55" s="14" t="s">
        <v>389</v>
      </c>
      <c r="G55" s="14" t="s">
        <v>389</v>
      </c>
      <c r="H55" s="46" t="s">
        <v>389</v>
      </c>
      <c r="I55" s="9" t="s">
        <v>389</v>
      </c>
      <c r="J55" s="3" t="s">
        <v>389</v>
      </c>
      <c r="K55" s="2"/>
      <c r="L55" s="2"/>
      <c r="M55" s="13" t="s">
        <v>388</v>
      </c>
      <c r="N55" s="17">
        <f t="shared" si="13"/>
        <v>0</v>
      </c>
      <c r="O55" s="15" t="s">
        <v>389</v>
      </c>
      <c r="P55" s="15" t="s">
        <v>389</v>
      </c>
      <c r="Q55" s="13"/>
      <c r="R55" s="13" t="s">
        <v>388</v>
      </c>
      <c r="S55" s="17">
        <f t="shared" si="14"/>
        <v>0</v>
      </c>
      <c r="T55" s="14" t="s">
        <v>389</v>
      </c>
      <c r="U55" s="14" t="s">
        <v>389</v>
      </c>
      <c r="V55" s="20"/>
      <c r="W55" s="31" t="s">
        <v>41</v>
      </c>
      <c r="X55" s="14">
        <v>28000</v>
      </c>
      <c r="Y55" s="17">
        <f t="shared" si="15"/>
        <v>3117.5180614782107</v>
      </c>
      <c r="Z55" s="15">
        <v>3007.0478389282871</v>
      </c>
      <c r="AA55" s="15">
        <v>110.47022254992368</v>
      </c>
      <c r="AB55" s="5">
        <v>0.42575000000000002</v>
      </c>
      <c r="AC55" s="14" t="s">
        <v>157</v>
      </c>
      <c r="AD55" s="14" t="s">
        <v>158</v>
      </c>
      <c r="AE55" s="14"/>
      <c r="AF55" s="14" t="s">
        <v>653</v>
      </c>
      <c r="AG55" s="17">
        <f t="shared" si="16"/>
        <v>5258.2738088772257</v>
      </c>
      <c r="AH55" s="62">
        <v>2288.3505719823424</v>
      </c>
      <c r="AI55" s="62">
        <v>2969.9232368948838</v>
      </c>
      <c r="AJ55" s="33"/>
      <c r="AK55" s="13" t="s">
        <v>388</v>
      </c>
      <c r="AL55" s="17">
        <f t="shared" si="17"/>
        <v>0</v>
      </c>
      <c r="AM55" s="14" t="s">
        <v>389</v>
      </c>
      <c r="AN55" s="14" t="s">
        <v>389</v>
      </c>
      <c r="AO55" s="2"/>
      <c r="AP55" s="13" t="s">
        <v>651</v>
      </c>
      <c r="AQ55" s="17">
        <f t="shared" si="18"/>
        <v>15.185868416213694</v>
      </c>
      <c r="AR55" s="15">
        <v>6.0416895849452326</v>
      </c>
      <c r="AS55" s="44">
        <v>9.1441788312684604</v>
      </c>
      <c r="AT55" s="2"/>
      <c r="AU55" s="13" t="s">
        <v>388</v>
      </c>
      <c r="AV55" s="17">
        <f t="shared" si="19"/>
        <v>0</v>
      </c>
      <c r="AW55" s="14" t="s">
        <v>389</v>
      </c>
      <c r="AX55" s="63" t="s">
        <v>389</v>
      </c>
      <c r="AY55" s="2"/>
      <c r="AZ55" s="13" t="s">
        <v>652</v>
      </c>
      <c r="BA55" s="17">
        <f t="shared" si="20"/>
        <v>4.0493816305008679</v>
      </c>
      <c r="BB55" s="15">
        <v>1.9833705945310374</v>
      </c>
      <c r="BC55" s="44">
        <v>2.0660110359698307</v>
      </c>
      <c r="BD55" s="2"/>
      <c r="BE55" s="2" t="s">
        <v>650</v>
      </c>
      <c r="BF55" s="17">
        <f t="shared" si="21"/>
        <v>19.676941576014148</v>
      </c>
      <c r="BG55" s="15">
        <v>12.385486068151037</v>
      </c>
      <c r="BH55" s="44">
        <v>7.2914555078631107</v>
      </c>
      <c r="BI55" s="2"/>
      <c r="BJ55" s="14" t="s">
        <v>357</v>
      </c>
      <c r="BK55" s="17">
        <f t="shared" si="22"/>
        <v>0</v>
      </c>
      <c r="BL55" s="14" t="s">
        <v>358</v>
      </c>
      <c r="BM55" s="14" t="s">
        <v>358</v>
      </c>
      <c r="BN55" s="2"/>
      <c r="BO55" s="13" t="s">
        <v>388</v>
      </c>
      <c r="BP55" s="17">
        <f t="shared" si="23"/>
        <v>0</v>
      </c>
      <c r="BQ55" s="14" t="s">
        <v>389</v>
      </c>
      <c r="BR55" s="14" t="s">
        <v>389</v>
      </c>
      <c r="BS55" s="2"/>
    </row>
    <row r="56" spans="1:71" x14ac:dyDescent="0.2">
      <c r="A56" s="2"/>
      <c r="B56" s="21">
        <v>26</v>
      </c>
      <c r="C56" s="13" t="s">
        <v>654</v>
      </c>
      <c r="D56" s="46">
        <v>55192</v>
      </c>
      <c r="E56" s="17">
        <f t="shared" si="12"/>
        <v>0.89694739040699267</v>
      </c>
      <c r="F56" s="44">
        <v>0.61155503891385865</v>
      </c>
      <c r="G56" s="44">
        <v>0.28539235149313408</v>
      </c>
      <c r="H56" s="5">
        <v>0.61086751703145303</v>
      </c>
      <c r="I56" s="14" t="s">
        <v>156</v>
      </c>
      <c r="J56" s="14" t="s">
        <v>154</v>
      </c>
      <c r="K56" s="2"/>
      <c r="L56" s="2"/>
      <c r="M56" s="2" t="s">
        <v>655</v>
      </c>
      <c r="N56" s="17">
        <f t="shared" si="13"/>
        <v>0</v>
      </c>
      <c r="O56" s="44"/>
      <c r="P56" s="44"/>
      <c r="Q56" s="13"/>
      <c r="R56" s="13" t="s">
        <v>388</v>
      </c>
      <c r="S56" s="17">
        <f t="shared" si="14"/>
        <v>0</v>
      </c>
      <c r="T56" s="14" t="s">
        <v>389</v>
      </c>
      <c r="U56" s="14" t="s">
        <v>389</v>
      </c>
      <c r="V56" s="20"/>
      <c r="W56" s="31" t="s">
        <v>2</v>
      </c>
      <c r="X56" s="14">
        <v>35000</v>
      </c>
      <c r="Y56" s="17">
        <f t="shared" si="15"/>
        <v>3555.8510029244771</v>
      </c>
      <c r="Z56" s="15">
        <v>10.966387056050817</v>
      </c>
      <c r="AA56" s="15">
        <v>3544.8846158684264</v>
      </c>
      <c r="AB56" s="5">
        <v>0.44314285714285701</v>
      </c>
      <c r="AC56" s="14" t="s">
        <v>155</v>
      </c>
      <c r="AD56" s="14" t="s">
        <v>154</v>
      </c>
      <c r="AE56" s="14"/>
      <c r="AF56" s="14" t="s">
        <v>659</v>
      </c>
      <c r="AG56" s="17">
        <f t="shared" si="16"/>
        <v>6625.0769526463846</v>
      </c>
      <c r="AH56" s="62">
        <v>0.55421423395067626</v>
      </c>
      <c r="AI56" s="62">
        <v>6624.5227384124337</v>
      </c>
      <c r="AJ56" s="33"/>
      <c r="AK56" s="14" t="s">
        <v>660</v>
      </c>
      <c r="AL56" s="17">
        <f t="shared" si="17"/>
        <v>0.2698394387879352</v>
      </c>
      <c r="AM56" s="15">
        <v>0</v>
      </c>
      <c r="AN56" s="44">
        <v>0.2698394387879352</v>
      </c>
      <c r="AO56" s="2"/>
      <c r="AP56" s="13" t="s">
        <v>658</v>
      </c>
      <c r="AQ56" s="17">
        <f t="shared" si="18"/>
        <v>0.52252450464391198</v>
      </c>
      <c r="AR56" s="15">
        <v>0.40822226925305627</v>
      </c>
      <c r="AS56" s="44">
        <v>0.11430223539085575</v>
      </c>
      <c r="AT56" s="2"/>
      <c r="AU56" s="13" t="s">
        <v>657</v>
      </c>
      <c r="AV56" s="17">
        <f t="shared" si="19"/>
        <v>1.0919542496593999</v>
      </c>
      <c r="AW56" s="15">
        <v>0.52153038789702677</v>
      </c>
      <c r="AX56" s="44">
        <v>0.57042386176237314</v>
      </c>
      <c r="AY56" s="2"/>
      <c r="AZ56" s="13" t="s">
        <v>656</v>
      </c>
      <c r="BA56" s="17">
        <f t="shared" si="20"/>
        <v>0</v>
      </c>
      <c r="BB56" s="15">
        <v>0</v>
      </c>
      <c r="BC56" s="44">
        <v>0</v>
      </c>
      <c r="BD56" s="2"/>
      <c r="BE56" s="2" t="s">
        <v>662</v>
      </c>
      <c r="BF56" s="17">
        <f t="shared" si="21"/>
        <v>9.1392901228695145</v>
      </c>
      <c r="BG56" s="44">
        <v>0.49941476081254182</v>
      </c>
      <c r="BH56" s="44">
        <v>8.6398753620569728</v>
      </c>
      <c r="BI56" s="2"/>
      <c r="BJ56" s="2" t="s">
        <v>661</v>
      </c>
      <c r="BK56" s="17">
        <f t="shared" si="22"/>
        <v>1.2964251129367774</v>
      </c>
      <c r="BL56" s="15">
        <v>0.46671304065723984</v>
      </c>
      <c r="BM56" s="44">
        <v>0.82971207227953747</v>
      </c>
      <c r="BN56" s="2"/>
      <c r="BO56" s="2" t="s">
        <v>663</v>
      </c>
      <c r="BP56" s="17">
        <f t="shared" si="23"/>
        <v>5.6736503792991639</v>
      </c>
      <c r="BQ56" s="15">
        <v>3.7973250570112516</v>
      </c>
      <c r="BR56" s="44">
        <v>1.8763253222879124</v>
      </c>
      <c r="BS56" s="2"/>
    </row>
    <row r="57" spans="1:71" ht="15" x14ac:dyDescent="0.25">
      <c r="A57" s="2"/>
      <c r="B57" s="21">
        <v>27</v>
      </c>
      <c r="C57" s="13" t="s">
        <v>388</v>
      </c>
      <c r="D57" s="46" t="s">
        <v>389</v>
      </c>
      <c r="E57" s="17">
        <f t="shared" si="12"/>
        <v>0</v>
      </c>
      <c r="F57" s="14" t="s">
        <v>389</v>
      </c>
      <c r="G57" s="14" t="s">
        <v>389</v>
      </c>
      <c r="H57" s="46" t="s">
        <v>389</v>
      </c>
      <c r="I57" s="9" t="s">
        <v>389</v>
      </c>
      <c r="J57" s="3" t="s">
        <v>389</v>
      </c>
      <c r="K57" s="2" t="s">
        <v>667</v>
      </c>
      <c r="L57" s="2"/>
      <c r="M57" s="13" t="s">
        <v>388</v>
      </c>
      <c r="N57" s="17">
        <f t="shared" si="13"/>
        <v>0</v>
      </c>
      <c r="O57" s="15" t="s">
        <v>389</v>
      </c>
      <c r="P57" s="15" t="s">
        <v>389</v>
      </c>
      <c r="Q57" s="13"/>
      <c r="R57" s="13" t="s">
        <v>665</v>
      </c>
      <c r="S57" s="17">
        <f t="shared" si="14"/>
        <v>4099.5004363003291</v>
      </c>
      <c r="T57" s="15">
        <v>2541.3811845633691</v>
      </c>
      <c r="U57" s="15">
        <v>1558.1192517369602</v>
      </c>
      <c r="V57" s="20"/>
      <c r="W57" s="31" t="s">
        <v>32</v>
      </c>
      <c r="X57" s="14">
        <v>57000</v>
      </c>
      <c r="Y57" s="17">
        <f t="shared" si="15"/>
        <v>45845.94871020774</v>
      </c>
      <c r="Z57" s="15">
        <v>26456.892583916244</v>
      </c>
      <c r="AA57" s="15">
        <v>19389.056126291493</v>
      </c>
      <c r="AB57" s="5">
        <v>0.34824561403508703</v>
      </c>
      <c r="AC57" s="14" t="s">
        <v>70</v>
      </c>
      <c r="AD57" s="14" t="s">
        <v>71</v>
      </c>
      <c r="AE57" s="14"/>
      <c r="AF57" s="14" t="s">
        <v>666</v>
      </c>
      <c r="AG57" s="17">
        <f t="shared" si="16"/>
        <v>21935.799379767766</v>
      </c>
      <c r="AH57" s="62">
        <v>6573.3133431953911</v>
      </c>
      <c r="AI57" s="62">
        <v>15362.486036572376</v>
      </c>
      <c r="AJ57" s="33"/>
      <c r="AK57" s="14" t="s">
        <v>664</v>
      </c>
      <c r="AL57" s="17">
        <f t="shared" si="17"/>
        <v>1.7539563521215786</v>
      </c>
      <c r="AM57" s="15">
        <v>1.2142774745457083</v>
      </c>
      <c r="AN57" s="44">
        <v>0.53967887757587041</v>
      </c>
      <c r="AO57" s="2"/>
      <c r="AP57" s="13" t="s">
        <v>668</v>
      </c>
      <c r="AQ57" s="17">
        <f t="shared" si="18"/>
        <v>2004.9265243186906</v>
      </c>
      <c r="AR57" s="64">
        <v>13.716268246902692</v>
      </c>
      <c r="AS57" s="44">
        <v>1991.2102560717879</v>
      </c>
      <c r="AT57" s="2"/>
      <c r="AU57" s="13" t="s">
        <v>669</v>
      </c>
      <c r="AV57" s="17">
        <f t="shared" si="19"/>
        <v>3.0313953796514683</v>
      </c>
      <c r="AW57" s="15">
        <v>0.65191298487128357</v>
      </c>
      <c r="AX57" s="44">
        <v>2.3794823947801849</v>
      </c>
      <c r="AY57" s="2"/>
      <c r="AZ57" s="13" t="s">
        <v>664</v>
      </c>
      <c r="BA57" s="17">
        <f t="shared" si="20"/>
        <v>11666.846960563073</v>
      </c>
      <c r="BB57" s="15">
        <v>4698.6875788854668</v>
      </c>
      <c r="BC57" s="44">
        <v>6968.1593816776058</v>
      </c>
      <c r="BD57" s="2"/>
      <c r="BE57" s="13" t="s">
        <v>388</v>
      </c>
      <c r="BF57" s="17">
        <f t="shared" si="21"/>
        <v>0</v>
      </c>
      <c r="BG57" s="14" t="s">
        <v>389</v>
      </c>
      <c r="BH57" s="14" t="s">
        <v>389</v>
      </c>
      <c r="BI57" s="2"/>
      <c r="BJ57" s="14" t="s">
        <v>357</v>
      </c>
      <c r="BK57" s="17">
        <f t="shared" si="22"/>
        <v>0</v>
      </c>
      <c r="BL57" s="14" t="s">
        <v>358</v>
      </c>
      <c r="BM57" s="14" t="s">
        <v>358</v>
      </c>
      <c r="BN57" s="2"/>
      <c r="BO57" s="13" t="s">
        <v>388</v>
      </c>
      <c r="BP57" s="17">
        <f t="shared" si="23"/>
        <v>0</v>
      </c>
      <c r="BQ57" s="14" t="s">
        <v>389</v>
      </c>
      <c r="BR57" s="14" t="s">
        <v>389</v>
      </c>
      <c r="BS57" s="2"/>
    </row>
    <row r="58" spans="1:71" x14ac:dyDescent="0.2">
      <c r="A58" s="2"/>
      <c r="B58" s="21">
        <v>28</v>
      </c>
      <c r="C58" s="13" t="s">
        <v>678</v>
      </c>
      <c r="D58" s="46">
        <v>310754</v>
      </c>
      <c r="E58" s="17">
        <f t="shared" si="12"/>
        <v>43.338867091028789</v>
      </c>
      <c r="F58" s="44">
        <v>22.219833080536866</v>
      </c>
      <c r="G58" s="44">
        <v>21.119034010491919</v>
      </c>
      <c r="H58" s="5">
        <v>0.57451553318702198</v>
      </c>
      <c r="I58" s="9" t="s">
        <v>680</v>
      </c>
      <c r="J58" s="3" t="s">
        <v>679</v>
      </c>
      <c r="K58" s="2" t="s">
        <v>681</v>
      </c>
      <c r="L58" s="2"/>
      <c r="M58" s="2" t="s">
        <v>670</v>
      </c>
      <c r="N58" s="17">
        <f t="shared" si="13"/>
        <v>44561.056834827265</v>
      </c>
      <c r="O58" s="44">
        <v>821.96569131006265</v>
      </c>
      <c r="P58" s="44">
        <v>43739.091143517202</v>
      </c>
      <c r="Q58" s="13"/>
      <c r="R58" s="13" t="s">
        <v>677</v>
      </c>
      <c r="S58" s="17">
        <f t="shared" si="14"/>
        <v>233.7285214512379</v>
      </c>
      <c r="T58" s="15">
        <v>53.097562198051925</v>
      </c>
      <c r="U58" s="15">
        <v>180.63095925318598</v>
      </c>
      <c r="V58" s="20"/>
      <c r="W58" s="31" t="s">
        <v>22</v>
      </c>
      <c r="X58" s="14">
        <v>65162</v>
      </c>
      <c r="Y58" s="17">
        <f t="shared" si="15"/>
        <v>21397.84020232339</v>
      </c>
      <c r="Z58" s="15">
        <v>14291.943930798227</v>
      </c>
      <c r="AA58" s="15">
        <v>7105.8962715251628</v>
      </c>
      <c r="AB58" s="5">
        <v>0.45937816518829899</v>
      </c>
      <c r="AC58" s="14" t="s">
        <v>95</v>
      </c>
      <c r="AD58" s="14" t="s">
        <v>96</v>
      </c>
      <c r="AE58" s="14"/>
      <c r="AF58" s="14" t="s">
        <v>671</v>
      </c>
      <c r="AG58" s="17">
        <f t="shared" si="16"/>
        <v>12995.769571909408</v>
      </c>
      <c r="AH58" s="62">
        <v>11525.882580625424</v>
      </c>
      <c r="AI58" s="62">
        <v>1469.8869912839837</v>
      </c>
      <c r="AJ58" s="33"/>
      <c r="AK58" s="14" t="s">
        <v>676</v>
      </c>
      <c r="AL58" s="17">
        <f t="shared" si="17"/>
        <v>4042.1947930432693</v>
      </c>
      <c r="AM58" s="15">
        <v>16.595125485458016</v>
      </c>
      <c r="AN58" s="44">
        <v>4025.5996675578112</v>
      </c>
      <c r="AO58" s="2"/>
      <c r="AP58" s="13" t="s">
        <v>673</v>
      </c>
      <c r="AQ58" s="17">
        <f t="shared" si="18"/>
        <v>5.6008095341519315</v>
      </c>
      <c r="AR58" s="15">
        <v>2.9065425570817607</v>
      </c>
      <c r="AS58" s="44">
        <v>2.6942669770701713</v>
      </c>
      <c r="AT58" s="2"/>
      <c r="AU58" s="13" t="s">
        <v>674</v>
      </c>
      <c r="AV58" s="17">
        <f t="shared" si="19"/>
        <v>9.3223556836593531</v>
      </c>
      <c r="AW58" s="15">
        <v>4.5959865433425486</v>
      </c>
      <c r="AX58" s="44">
        <v>4.7263691403168053</v>
      </c>
      <c r="AY58" s="2"/>
      <c r="AZ58" s="13" t="s">
        <v>675</v>
      </c>
      <c r="BA58" s="17">
        <f t="shared" si="20"/>
        <v>14.709998576105194</v>
      </c>
      <c r="BB58" s="15">
        <v>13.30511107164571</v>
      </c>
      <c r="BC58" s="44">
        <v>1.4048875044594848</v>
      </c>
      <c r="BD58" s="2"/>
      <c r="BE58" s="13" t="s">
        <v>388</v>
      </c>
      <c r="BF58" s="17">
        <f t="shared" si="21"/>
        <v>0</v>
      </c>
      <c r="BG58" s="14" t="s">
        <v>389</v>
      </c>
      <c r="BH58" s="14" t="s">
        <v>389</v>
      </c>
      <c r="BI58" s="2"/>
      <c r="BJ58" s="14" t="s">
        <v>357</v>
      </c>
      <c r="BK58" s="17">
        <f t="shared" si="22"/>
        <v>0</v>
      </c>
      <c r="BL58" s="14" t="s">
        <v>358</v>
      </c>
      <c r="BM58" s="14" t="s">
        <v>358</v>
      </c>
      <c r="BN58" s="2"/>
      <c r="BO58" s="2" t="s">
        <v>672</v>
      </c>
      <c r="BP58" s="17">
        <f t="shared" si="23"/>
        <v>224.39957366314724</v>
      </c>
      <c r="BQ58" s="15">
        <v>206.2617622143641</v>
      </c>
      <c r="BR58" s="44">
        <v>18.137811448783154</v>
      </c>
      <c r="BS58" s="2"/>
    </row>
    <row r="59" spans="1:71" ht="15" x14ac:dyDescent="0.25">
      <c r="A59" s="2"/>
      <c r="B59" s="21">
        <v>29</v>
      </c>
      <c r="C59" s="2" t="s">
        <v>683</v>
      </c>
      <c r="D59" s="14">
        <v>665993</v>
      </c>
      <c r="E59" s="17">
        <f t="shared" si="12"/>
        <v>22.749847447595542</v>
      </c>
      <c r="F59" s="15">
        <v>8.3579188651560692</v>
      </c>
      <c r="G59" s="44">
        <v>14.391928582439474</v>
      </c>
      <c r="H59" s="5">
        <v>0.44781852061508098</v>
      </c>
      <c r="I59" s="14" t="s">
        <v>123</v>
      </c>
      <c r="J59" s="14" t="s">
        <v>122</v>
      </c>
      <c r="K59" s="2"/>
      <c r="L59" s="2"/>
      <c r="M59" s="2" t="s">
        <v>684</v>
      </c>
      <c r="N59" s="17">
        <f t="shared" si="13"/>
        <v>36.235146484666338</v>
      </c>
      <c r="O59" s="44">
        <v>31.058696986856859</v>
      </c>
      <c r="P59" s="44">
        <v>5.1764494978094762</v>
      </c>
      <c r="Q59" s="13"/>
      <c r="R59" s="13" t="s">
        <v>357</v>
      </c>
      <c r="S59" s="17">
        <f t="shared" si="14"/>
        <v>0</v>
      </c>
      <c r="T59" s="14" t="s">
        <v>358</v>
      </c>
      <c r="U59" s="14" t="s">
        <v>358</v>
      </c>
      <c r="V59" s="20"/>
      <c r="W59" s="31" t="s">
        <v>48</v>
      </c>
      <c r="X59" s="14">
        <v>13000</v>
      </c>
      <c r="Y59" s="17">
        <f t="shared" si="15"/>
        <v>11950.297753535611</v>
      </c>
      <c r="Z59" s="15">
        <v>11947.07234557795</v>
      </c>
      <c r="AA59" s="15">
        <v>3.2254079576620049</v>
      </c>
      <c r="AB59" s="5">
        <v>0.45561538461538398</v>
      </c>
      <c r="AC59" s="14" t="s">
        <v>123</v>
      </c>
      <c r="AD59" s="14" t="s">
        <v>122</v>
      </c>
      <c r="AE59" s="2"/>
      <c r="AF59" s="2" t="s">
        <v>682</v>
      </c>
      <c r="AG59" s="17">
        <f t="shared" si="16"/>
        <v>0.11084284679013526</v>
      </c>
      <c r="AH59" s="62">
        <v>0.11084284679013526</v>
      </c>
      <c r="AI59" s="62">
        <v>0</v>
      </c>
      <c r="AJ59" s="2"/>
      <c r="AK59" s="2" t="s">
        <v>685</v>
      </c>
      <c r="AL59" s="17">
        <f t="shared" si="17"/>
        <v>94.848562733959227</v>
      </c>
      <c r="AM59" s="15">
        <v>26.983943878793522</v>
      </c>
      <c r="AN59" s="44">
        <v>67.864618855165702</v>
      </c>
      <c r="AO59" s="3"/>
      <c r="AP59" s="3" t="s">
        <v>686</v>
      </c>
      <c r="AQ59" s="17">
        <f t="shared" si="18"/>
        <v>20.019220084169881</v>
      </c>
      <c r="AR59" s="15">
        <v>4.9149961218067979</v>
      </c>
      <c r="AS59" s="44">
        <v>15.104223962363083</v>
      </c>
      <c r="AT59" s="3"/>
      <c r="AU59" s="3" t="s">
        <v>687</v>
      </c>
      <c r="AV59" s="17">
        <f t="shared" si="19"/>
        <v>5.2153038789702677</v>
      </c>
      <c r="AW59" s="64">
        <v>2.0861215515881071</v>
      </c>
      <c r="AX59" s="44">
        <v>3.1291823273821611</v>
      </c>
      <c r="AY59" s="3"/>
      <c r="AZ59" s="3" t="s">
        <v>357</v>
      </c>
      <c r="BA59" s="17">
        <f t="shared" si="20"/>
        <v>0</v>
      </c>
      <c r="BB59" s="46" t="s">
        <v>358</v>
      </c>
      <c r="BC59" s="14" t="s">
        <v>358</v>
      </c>
      <c r="BD59" s="3"/>
      <c r="BE59" s="3" t="s">
        <v>688</v>
      </c>
      <c r="BF59" s="17">
        <f t="shared" si="21"/>
        <v>38.954351343378264</v>
      </c>
      <c r="BG59" s="44">
        <v>24.071791471164516</v>
      </c>
      <c r="BH59" s="44">
        <v>14.882559872213747</v>
      </c>
      <c r="BI59" s="2"/>
      <c r="BJ59" s="13" t="s">
        <v>388</v>
      </c>
      <c r="BK59" s="17">
        <f t="shared" si="22"/>
        <v>0</v>
      </c>
      <c r="BL59" s="14" t="s">
        <v>389</v>
      </c>
      <c r="BM59" s="14" t="s">
        <v>389</v>
      </c>
      <c r="BN59" s="2"/>
      <c r="BO59" s="2" t="s">
        <v>689</v>
      </c>
      <c r="BP59" s="17">
        <f t="shared" si="23"/>
        <v>79.4311053101883</v>
      </c>
      <c r="BQ59" s="44">
        <v>60.578503262438318</v>
      </c>
      <c r="BR59" s="44">
        <v>18.852602047749979</v>
      </c>
      <c r="BS59" s="2"/>
    </row>
    <row r="60" spans="1:71" ht="15" x14ac:dyDescent="0.25">
      <c r="A60" s="2"/>
      <c r="B60" s="21">
        <v>30</v>
      </c>
      <c r="C60" s="2" t="s">
        <v>732</v>
      </c>
      <c r="D60" s="14">
        <v>14578</v>
      </c>
      <c r="E60" s="17">
        <f t="shared" si="12"/>
        <v>1.1007990700449457</v>
      </c>
      <c r="F60" s="15">
        <v>1.0192583981897645</v>
      </c>
      <c r="G60" s="44">
        <v>8.1540671855181157E-2</v>
      </c>
      <c r="H60" s="5">
        <v>0.42111400740842297</v>
      </c>
      <c r="I60" s="14" t="s">
        <v>733</v>
      </c>
      <c r="J60" s="14" t="s">
        <v>163</v>
      </c>
      <c r="K60" s="2"/>
      <c r="L60" s="2"/>
      <c r="M60" s="2" t="s">
        <v>734</v>
      </c>
      <c r="N60" s="17">
        <f t="shared" si="13"/>
        <v>7.2197848258921651</v>
      </c>
      <c r="O60" s="44">
        <v>5.3126718530149892</v>
      </c>
      <c r="P60" s="44">
        <v>1.9071129728771756</v>
      </c>
      <c r="Q60" s="2"/>
      <c r="R60" s="2" t="s">
        <v>735</v>
      </c>
      <c r="S60" s="17">
        <f t="shared" si="14"/>
        <v>0.14178254258491835</v>
      </c>
      <c r="T60" s="15">
        <v>0.14178254258491835</v>
      </c>
      <c r="U60" s="15">
        <v>0</v>
      </c>
      <c r="V60" s="2"/>
      <c r="W60" s="31" t="s">
        <v>49</v>
      </c>
      <c r="X60" s="14">
        <v>14000</v>
      </c>
      <c r="Y60" s="17">
        <f t="shared" si="15"/>
        <v>2761.1104821565591</v>
      </c>
      <c r="Z60" s="15">
        <v>0.48381119364930075</v>
      </c>
      <c r="AA60" s="15">
        <v>2760.6266709629099</v>
      </c>
      <c r="AB60" s="5">
        <v>0.25642857142857101</v>
      </c>
      <c r="AC60" s="14" t="s">
        <v>162</v>
      </c>
      <c r="AD60" s="14" t="s">
        <v>163</v>
      </c>
      <c r="AE60" s="13"/>
      <c r="AF60" s="13" t="s">
        <v>388</v>
      </c>
      <c r="AG60" s="17">
        <f t="shared" si="16"/>
        <v>0</v>
      </c>
      <c r="AH60" s="14" t="s">
        <v>389</v>
      </c>
      <c r="AI60" s="14" t="s">
        <v>389</v>
      </c>
      <c r="AJ60" s="24"/>
      <c r="AK60" s="13" t="s">
        <v>736</v>
      </c>
      <c r="AL60" s="17">
        <f t="shared" si="17"/>
        <v>0.2698394387879352</v>
      </c>
      <c r="AM60" s="15">
        <v>0</v>
      </c>
      <c r="AN60" s="44">
        <v>0.2698394387879352</v>
      </c>
      <c r="AO60" s="3"/>
      <c r="AP60" s="9" t="s">
        <v>738</v>
      </c>
      <c r="AQ60" s="17">
        <f t="shared" si="18"/>
        <v>0.17961779847134476</v>
      </c>
      <c r="AR60" s="15">
        <v>0.11430223539085575</v>
      </c>
      <c r="AS60" s="44">
        <v>6.5315563080489011E-2</v>
      </c>
      <c r="AT60" s="3"/>
      <c r="AU60" s="9" t="s">
        <v>737</v>
      </c>
      <c r="AV60" s="17">
        <f t="shared" si="19"/>
        <v>0.27706301857029553</v>
      </c>
      <c r="AW60" s="15">
        <v>0.17927607083960298</v>
      </c>
      <c r="AX60" s="44">
        <v>9.7786947730692533E-2</v>
      </c>
      <c r="AY60" s="3"/>
      <c r="AZ60" s="9" t="s">
        <v>739</v>
      </c>
      <c r="BA60" s="17">
        <f t="shared" si="20"/>
        <v>0</v>
      </c>
      <c r="BB60" s="64">
        <v>0</v>
      </c>
      <c r="BC60" s="44">
        <v>0</v>
      </c>
      <c r="BD60" s="3"/>
      <c r="BE60" s="13" t="s">
        <v>388</v>
      </c>
      <c r="BF60" s="17">
        <f t="shared" si="21"/>
        <v>0</v>
      </c>
      <c r="BG60" s="14" t="s">
        <v>389</v>
      </c>
      <c r="BH60" s="14" t="s">
        <v>389</v>
      </c>
      <c r="BI60" s="2"/>
      <c r="BJ60" s="13" t="s">
        <v>388</v>
      </c>
      <c r="BK60" s="17">
        <f t="shared" si="22"/>
        <v>0</v>
      </c>
      <c r="BL60" s="14" t="s">
        <v>389</v>
      </c>
      <c r="BM60" s="14" t="s">
        <v>389</v>
      </c>
      <c r="BN60" s="2"/>
      <c r="BO60" s="13" t="s">
        <v>388</v>
      </c>
      <c r="BP60" s="17">
        <f t="shared" si="23"/>
        <v>0</v>
      </c>
      <c r="BQ60" s="14" t="s">
        <v>389</v>
      </c>
      <c r="BR60" s="14" t="s">
        <v>389</v>
      </c>
      <c r="BS60" s="2"/>
    </row>
    <row r="61" spans="1:71" x14ac:dyDescent="0.2">
      <c r="A61" s="2"/>
      <c r="B61" s="21">
        <v>31</v>
      </c>
      <c r="C61" s="2" t="s">
        <v>692</v>
      </c>
      <c r="D61" s="46">
        <v>149020</v>
      </c>
      <c r="E61" s="17">
        <f t="shared" si="12"/>
        <v>11.782627083073677</v>
      </c>
      <c r="F61" s="44">
        <v>3.8324115771935143</v>
      </c>
      <c r="G61" s="44">
        <v>7.9502155058801627</v>
      </c>
      <c r="H61" s="5">
        <v>0.54796000536840594</v>
      </c>
      <c r="I61" s="14" t="s">
        <v>135</v>
      </c>
      <c r="J61" s="14" t="s">
        <v>136</v>
      </c>
      <c r="K61" s="2"/>
      <c r="L61" s="2"/>
      <c r="M61" s="2" t="s">
        <v>690</v>
      </c>
      <c r="N61" s="17">
        <f t="shared" si="13"/>
        <v>3.2693365249323008</v>
      </c>
      <c r="O61" s="44">
        <v>1.6346682624661504</v>
      </c>
      <c r="P61" s="44">
        <v>1.6346682624661504</v>
      </c>
      <c r="Q61" s="13"/>
      <c r="R61" s="13" t="s">
        <v>691</v>
      </c>
      <c r="S61" s="17">
        <f t="shared" si="14"/>
        <v>3.4027810220380403</v>
      </c>
      <c r="T61" s="15">
        <v>2.2685206813586936</v>
      </c>
      <c r="U61" s="15">
        <v>1.1342603406793468</v>
      </c>
      <c r="V61" s="20"/>
      <c r="W61" s="31" t="s">
        <v>29</v>
      </c>
      <c r="X61" s="14">
        <v>8000</v>
      </c>
      <c r="Y61" s="17">
        <f t="shared" si="15"/>
        <v>4887.1381374494695</v>
      </c>
      <c r="Z61" s="15">
        <v>0.32254079576620048</v>
      </c>
      <c r="AA61" s="15">
        <v>4886.8155966537033</v>
      </c>
      <c r="AB61" s="5">
        <v>0.238875</v>
      </c>
      <c r="AC61" s="14" t="s">
        <v>135</v>
      </c>
      <c r="AD61" s="14" t="s">
        <v>136</v>
      </c>
      <c r="AE61" s="13"/>
      <c r="AF61" s="13" t="s">
        <v>694</v>
      </c>
      <c r="AG61" s="17">
        <f t="shared" si="16"/>
        <v>5510.1087567844133</v>
      </c>
      <c r="AH61" s="62">
        <v>0.99758562111121729</v>
      </c>
      <c r="AI61" s="62">
        <v>5509.1111711633021</v>
      </c>
      <c r="AJ61" s="24"/>
      <c r="AK61" s="13" t="s">
        <v>693</v>
      </c>
      <c r="AL61" s="17">
        <f t="shared" si="17"/>
        <v>5.1269493369707693</v>
      </c>
      <c r="AM61" s="44">
        <v>1.3491971939396761</v>
      </c>
      <c r="AN61" s="44">
        <v>3.7777521430310927</v>
      </c>
      <c r="AO61" s="3"/>
      <c r="AP61" s="9" t="s">
        <v>696</v>
      </c>
      <c r="AQ61" s="17">
        <f t="shared" si="18"/>
        <v>3.3474226078750613</v>
      </c>
      <c r="AR61" s="15">
        <v>0.81644453850611254</v>
      </c>
      <c r="AS61" s="44">
        <v>2.530978069368949</v>
      </c>
      <c r="AT61" s="3"/>
      <c r="AU61" s="9" t="s">
        <v>700</v>
      </c>
      <c r="AV61" s="17">
        <f t="shared" si="19"/>
        <v>476.1409463253637</v>
      </c>
      <c r="AW61" s="15">
        <v>73.926932484403551</v>
      </c>
      <c r="AX61" s="44">
        <v>402.21401384096015</v>
      </c>
      <c r="AY61" s="3"/>
      <c r="AZ61" s="9" t="s">
        <v>695</v>
      </c>
      <c r="BA61" s="17">
        <f t="shared" si="20"/>
        <v>163.04959095873903</v>
      </c>
      <c r="BB61" s="15">
        <v>142.47212104047952</v>
      </c>
      <c r="BC61" s="44">
        <v>20.577469918259514</v>
      </c>
      <c r="BD61" s="3"/>
      <c r="BE61" s="3" t="s">
        <v>698</v>
      </c>
      <c r="BF61" s="17">
        <f t="shared" si="21"/>
        <v>250.45650254748972</v>
      </c>
      <c r="BG61" s="44">
        <v>232.02809787350694</v>
      </c>
      <c r="BH61" s="44">
        <v>18.428404673982794</v>
      </c>
      <c r="BI61" s="2"/>
      <c r="BJ61" s="2" t="s">
        <v>697</v>
      </c>
      <c r="BK61" s="17">
        <f t="shared" si="22"/>
        <v>24.580220141281298</v>
      </c>
      <c r="BL61" s="15">
        <v>11.927111039018351</v>
      </c>
      <c r="BM61" s="44">
        <v>12.653109102262947</v>
      </c>
      <c r="BN61" s="2"/>
      <c r="BO61" s="2" t="s">
        <v>699</v>
      </c>
      <c r="BP61" s="17">
        <f t="shared" si="23"/>
        <v>83.675174491553804</v>
      </c>
      <c r="BQ61" s="44">
        <v>45.523226271699592</v>
      </c>
      <c r="BR61" s="44">
        <v>38.151948219854219</v>
      </c>
      <c r="BS61" s="2"/>
    </row>
    <row r="62" spans="1:71" x14ac:dyDescent="0.2">
      <c r="A62" s="2"/>
      <c r="B62" s="21">
        <v>32</v>
      </c>
      <c r="C62" s="2" t="s">
        <v>709</v>
      </c>
      <c r="D62" s="14">
        <v>1556414</v>
      </c>
      <c r="E62" s="17">
        <f t="shared" si="12"/>
        <v>237.52797711414274</v>
      </c>
      <c r="F62" s="15">
        <v>151.62487931470937</v>
      </c>
      <c r="G62" s="44">
        <v>85.903097799433354</v>
      </c>
      <c r="H62" s="5">
        <v>0.54879228791311296</v>
      </c>
      <c r="I62" s="14" t="s">
        <v>127</v>
      </c>
      <c r="J62" s="14" t="s">
        <v>126</v>
      </c>
      <c r="K62" s="2"/>
      <c r="L62" s="2"/>
      <c r="M62" s="2" t="s">
        <v>710</v>
      </c>
      <c r="N62" s="17">
        <f t="shared" si="13"/>
        <v>28.334249882746604</v>
      </c>
      <c r="O62" s="44">
        <v>5.9937836290425519</v>
      </c>
      <c r="P62" s="44">
        <v>22.340466253704054</v>
      </c>
      <c r="Q62" s="13"/>
      <c r="R62" s="13" t="s">
        <v>711</v>
      </c>
      <c r="S62" s="17">
        <f t="shared" si="14"/>
        <v>298.52314341254555</v>
      </c>
      <c r="T62" s="60">
        <v>114.84385949378387</v>
      </c>
      <c r="U62" s="60">
        <v>183.67928391876171</v>
      </c>
      <c r="V62" s="20"/>
      <c r="W62" s="31" t="s">
        <v>4</v>
      </c>
      <c r="X62" s="14">
        <v>23000</v>
      </c>
      <c r="Y62" s="17">
        <f t="shared" si="15"/>
        <v>7499.2347719620448</v>
      </c>
      <c r="Z62" s="15">
        <v>233.35826573684605</v>
      </c>
      <c r="AA62" s="15">
        <v>7265.8765062251987</v>
      </c>
      <c r="AB62" s="5">
        <v>0.44669565217391299</v>
      </c>
      <c r="AC62" s="14" t="s">
        <v>127</v>
      </c>
      <c r="AD62" s="14" t="s">
        <v>126</v>
      </c>
      <c r="AE62" s="9"/>
      <c r="AF62" s="9" t="s">
        <v>702</v>
      </c>
      <c r="AG62" s="17">
        <f t="shared" si="16"/>
        <v>337.07309708880132</v>
      </c>
      <c r="AH62" s="62">
        <v>335.18876869336901</v>
      </c>
      <c r="AI62" s="62">
        <v>1.8843283954322994</v>
      </c>
      <c r="AJ62" s="34"/>
      <c r="AK62" s="9" t="s">
        <v>708</v>
      </c>
      <c r="AL62" s="17">
        <f t="shared" si="17"/>
        <v>2355.4284611798867</v>
      </c>
      <c r="AM62" s="44">
        <v>3.7777521430310927</v>
      </c>
      <c r="AN62" s="44">
        <v>2351.6507090368555</v>
      </c>
      <c r="AO62" s="3"/>
      <c r="AP62" s="9" t="s">
        <v>701</v>
      </c>
      <c r="AQ62" s="17">
        <f t="shared" si="18"/>
        <v>26.354829702977312</v>
      </c>
      <c r="AR62" s="15">
        <v>14.859290600811249</v>
      </c>
      <c r="AS62" s="44">
        <v>11.495539102166065</v>
      </c>
      <c r="AT62" s="3"/>
      <c r="AU62" s="9" t="s">
        <v>703</v>
      </c>
      <c r="AV62" s="17">
        <f t="shared" si="19"/>
        <v>3746.6254131783753</v>
      </c>
      <c r="AW62" s="15">
        <v>3736.3251880174089</v>
      </c>
      <c r="AX62" s="44">
        <v>10.30022516096628</v>
      </c>
      <c r="AY62" s="3"/>
      <c r="AZ62" s="9" t="s">
        <v>704</v>
      </c>
      <c r="BA62" s="17">
        <f t="shared" si="20"/>
        <v>326.01654147603927</v>
      </c>
      <c r="BB62" s="15">
        <v>161.23150124708559</v>
      </c>
      <c r="BC62" s="44">
        <v>164.7850402289537</v>
      </c>
      <c r="BD62" s="3"/>
      <c r="BE62" s="3" t="s">
        <v>705</v>
      </c>
      <c r="BF62" s="17">
        <f t="shared" si="21"/>
        <v>46.295748327322627</v>
      </c>
      <c r="BG62" s="15">
        <v>28.816231698883662</v>
      </c>
      <c r="BH62" s="44">
        <v>17.479516628438965</v>
      </c>
      <c r="BI62" s="2"/>
      <c r="BJ62" s="2" t="s">
        <v>707</v>
      </c>
      <c r="BK62" s="17">
        <f t="shared" si="22"/>
        <v>124.19752581934327</v>
      </c>
      <c r="BL62" s="15">
        <v>43.456169785640775</v>
      </c>
      <c r="BM62" s="44">
        <v>80.741356033702488</v>
      </c>
      <c r="BN62" s="2"/>
      <c r="BO62" s="2" t="s">
        <v>706</v>
      </c>
      <c r="BP62" s="17">
        <f t="shared" si="23"/>
        <v>34.354623162842969</v>
      </c>
      <c r="BQ62" s="15">
        <v>16.976276725462064</v>
      </c>
      <c r="BR62" s="44">
        <v>17.378346437380905</v>
      </c>
      <c r="BS62" s="2"/>
    </row>
    <row r="63" spans="1:71" x14ac:dyDescent="0.2">
      <c r="A63" s="2"/>
      <c r="B63" s="21">
        <v>33</v>
      </c>
      <c r="C63" s="2" t="s">
        <v>716</v>
      </c>
      <c r="D63" s="14">
        <v>38812</v>
      </c>
      <c r="E63" s="17">
        <f t="shared" si="12"/>
        <v>24.788364243975071</v>
      </c>
      <c r="F63" s="15">
        <v>21.526737369767826</v>
      </c>
      <c r="G63" s="44">
        <v>3.2616268742072463</v>
      </c>
      <c r="H63" s="5">
        <v>0.55833247449242496</v>
      </c>
      <c r="I63" s="14" t="s">
        <v>66</v>
      </c>
      <c r="J63" s="14" t="s">
        <v>139</v>
      </c>
      <c r="K63" s="2"/>
      <c r="L63" s="2"/>
      <c r="M63" s="2" t="s">
        <v>715</v>
      </c>
      <c r="N63" s="17">
        <f t="shared" si="13"/>
        <v>22.204243898498547</v>
      </c>
      <c r="O63" s="44">
        <v>17.708906176716631</v>
      </c>
      <c r="P63" s="44">
        <v>4.4953377217819135</v>
      </c>
      <c r="Q63" s="13"/>
      <c r="R63" s="13" t="s">
        <v>714</v>
      </c>
      <c r="S63" s="17">
        <f t="shared" si="14"/>
        <v>28.498291059568587</v>
      </c>
      <c r="T63" s="15">
        <v>18.715295621209222</v>
      </c>
      <c r="U63" s="15">
        <v>9.7829954383593662</v>
      </c>
      <c r="V63" s="20"/>
      <c r="W63" s="31" t="s">
        <v>36</v>
      </c>
      <c r="X63" s="14">
        <v>34000</v>
      </c>
      <c r="Y63" s="17">
        <f t="shared" si="15"/>
        <v>5100.1763330530457</v>
      </c>
      <c r="Z63" s="15">
        <v>7.2571679047395108</v>
      </c>
      <c r="AA63" s="15">
        <v>5092.9191651483061</v>
      </c>
      <c r="AB63" s="5">
        <v>0.30355882352941099</v>
      </c>
      <c r="AC63" s="14" t="s">
        <v>66</v>
      </c>
      <c r="AD63" s="14" t="s">
        <v>139</v>
      </c>
      <c r="AE63" s="9"/>
      <c r="AF63" s="9" t="s">
        <v>713</v>
      </c>
      <c r="AG63" s="17">
        <f t="shared" si="16"/>
        <v>129.2427593572977</v>
      </c>
      <c r="AH63" s="62">
        <v>88.341748891737794</v>
      </c>
      <c r="AI63" s="62">
        <v>40.901010465559906</v>
      </c>
      <c r="AJ63" s="34"/>
      <c r="AK63" s="9" t="s">
        <v>712</v>
      </c>
      <c r="AL63" s="17">
        <f t="shared" si="17"/>
        <v>4.8571098981828333</v>
      </c>
      <c r="AM63" s="44">
        <v>4.7221901787888658</v>
      </c>
      <c r="AN63" s="44">
        <v>0.1349197193939676</v>
      </c>
      <c r="AO63" s="3"/>
      <c r="AP63" s="9" t="s">
        <v>717</v>
      </c>
      <c r="AQ63" s="17">
        <f t="shared" si="18"/>
        <v>2.4003469432079707</v>
      </c>
      <c r="AR63" s="15">
        <v>0.45720894156342301</v>
      </c>
      <c r="AS63" s="44">
        <v>1.9431380016445479</v>
      </c>
      <c r="AT63" s="3"/>
      <c r="AU63" s="9" t="s">
        <v>718</v>
      </c>
      <c r="AV63" s="17">
        <f t="shared" si="19"/>
        <v>25.343117286871149</v>
      </c>
      <c r="AW63" s="15">
        <v>9.0941861389544059</v>
      </c>
      <c r="AX63" s="44">
        <v>16.248931147916743</v>
      </c>
      <c r="AY63" s="3"/>
      <c r="AZ63" s="9" t="s">
        <v>719</v>
      </c>
      <c r="BA63" s="17">
        <f t="shared" si="20"/>
        <v>0.82640441438793222</v>
      </c>
      <c r="BB63" s="15">
        <v>0.41320220719396611</v>
      </c>
      <c r="BC63" s="44">
        <v>0.41320220719396611</v>
      </c>
      <c r="BD63" s="3"/>
      <c r="BE63" s="2" t="s">
        <v>720</v>
      </c>
      <c r="BF63" s="17">
        <f t="shared" si="21"/>
        <v>1.398361330275117</v>
      </c>
      <c r="BG63" s="44">
        <v>0.49941476081254182</v>
      </c>
      <c r="BH63" s="44">
        <v>0.89894656946257523</v>
      </c>
      <c r="BI63" s="2"/>
      <c r="BJ63" s="14" t="s">
        <v>357</v>
      </c>
      <c r="BK63" s="17">
        <f t="shared" si="22"/>
        <v>0</v>
      </c>
      <c r="BL63" s="14" t="s">
        <v>358</v>
      </c>
      <c r="BM63" s="14" t="s">
        <v>358</v>
      </c>
      <c r="BN63" s="2"/>
      <c r="BO63" s="1" t="s">
        <v>721</v>
      </c>
      <c r="BP63" s="17">
        <f t="shared" si="23"/>
        <v>186.11360220598675</v>
      </c>
      <c r="BQ63" s="15">
        <v>72.238524908084628</v>
      </c>
      <c r="BR63" s="44">
        <v>113.87507729790211</v>
      </c>
      <c r="BS63" s="2"/>
    </row>
    <row r="64" spans="1:71" x14ac:dyDescent="0.2">
      <c r="A64" s="2"/>
      <c r="B64" s="21">
        <v>34</v>
      </c>
      <c r="C64" s="2" t="s">
        <v>724</v>
      </c>
      <c r="D64" s="46">
        <v>1077751</v>
      </c>
      <c r="E64" s="17">
        <f t="shared" si="12"/>
        <v>80.562183792918987</v>
      </c>
      <c r="F64" s="44">
        <v>22.097522072754092</v>
      </c>
      <c r="G64" s="44">
        <v>58.464661720164891</v>
      </c>
      <c r="H64" s="5">
        <v>0.58570114989454802</v>
      </c>
      <c r="I64" s="14" t="s">
        <v>121</v>
      </c>
      <c r="J64" s="14" t="s">
        <v>120</v>
      </c>
      <c r="K64" s="2"/>
      <c r="L64" s="2"/>
      <c r="M64" s="2" t="s">
        <v>725</v>
      </c>
      <c r="N64" s="17">
        <f t="shared" si="13"/>
        <v>30.241362855623784</v>
      </c>
      <c r="O64" s="44">
        <v>11.170233126852027</v>
      </c>
      <c r="P64" s="44">
        <v>19.071129728771755</v>
      </c>
      <c r="Q64" s="13"/>
      <c r="R64" s="13" t="s">
        <v>726</v>
      </c>
      <c r="S64" s="17">
        <f t="shared" si="14"/>
        <v>24.032140968143661</v>
      </c>
      <c r="T64" s="15">
        <v>12.547755018765274</v>
      </c>
      <c r="U64" s="15">
        <v>11.484385949378387</v>
      </c>
      <c r="V64" s="20"/>
      <c r="W64" s="31" t="s">
        <v>40</v>
      </c>
      <c r="X64" s="14">
        <v>40000</v>
      </c>
      <c r="Y64" s="17">
        <f t="shared" si="15"/>
        <v>5738.6458382722394</v>
      </c>
      <c r="Z64" s="15">
        <v>290.44798658746356</v>
      </c>
      <c r="AA64" s="15">
        <v>5448.1978516847757</v>
      </c>
      <c r="AB64" s="5">
        <v>0.38977499999999998</v>
      </c>
      <c r="AC64" s="14" t="s">
        <v>121</v>
      </c>
      <c r="AD64" s="14" t="s">
        <v>120</v>
      </c>
      <c r="AE64" s="9"/>
      <c r="AF64" s="9" t="s">
        <v>723</v>
      </c>
      <c r="AG64" s="17">
        <f t="shared" si="16"/>
        <v>6535.959303827115</v>
      </c>
      <c r="AH64" s="62">
        <v>90.780291521120773</v>
      </c>
      <c r="AI64" s="62">
        <v>6445.1790123059945</v>
      </c>
      <c r="AJ64" s="34"/>
      <c r="AK64" s="9" t="s">
        <v>722</v>
      </c>
      <c r="AL64" s="17">
        <f t="shared" si="17"/>
        <v>36.15848479758332</v>
      </c>
      <c r="AM64" s="44">
        <v>24.150629771520201</v>
      </c>
      <c r="AN64" s="44">
        <v>12.007855026063117</v>
      </c>
      <c r="AO64" s="3"/>
      <c r="AP64" s="9" t="s">
        <v>727</v>
      </c>
      <c r="AQ64" s="17">
        <f t="shared" si="18"/>
        <v>78.868542419690471</v>
      </c>
      <c r="AR64" s="15">
        <v>65.968718711293889</v>
      </c>
      <c r="AS64" s="44">
        <v>12.899823708396578</v>
      </c>
      <c r="AT64" s="3"/>
      <c r="AU64" s="13" t="s">
        <v>388</v>
      </c>
      <c r="AV64" s="17">
        <f t="shared" si="19"/>
        <v>0</v>
      </c>
      <c r="AW64" s="14" t="s">
        <v>389</v>
      </c>
      <c r="AX64" s="63" t="s">
        <v>389</v>
      </c>
      <c r="AY64" s="3"/>
      <c r="AZ64" s="9" t="s">
        <v>728</v>
      </c>
      <c r="BA64" s="17">
        <f t="shared" si="20"/>
        <v>12.643987540135363</v>
      </c>
      <c r="BB64" s="15">
        <v>3.0576963332353495</v>
      </c>
      <c r="BC64" s="44">
        <v>9.5862912069000146</v>
      </c>
      <c r="BD64" s="3"/>
      <c r="BE64" s="13" t="s">
        <v>388</v>
      </c>
      <c r="BF64" s="17">
        <f t="shared" si="21"/>
        <v>0</v>
      </c>
      <c r="BG64" s="14" t="s">
        <v>389</v>
      </c>
      <c r="BH64" s="14" t="s">
        <v>389</v>
      </c>
      <c r="BI64" s="2"/>
      <c r="BJ64" s="13" t="s">
        <v>388</v>
      </c>
      <c r="BK64" s="17">
        <f t="shared" si="22"/>
        <v>0</v>
      </c>
      <c r="BL64" s="14" t="s">
        <v>389</v>
      </c>
      <c r="BM64" s="14" t="s">
        <v>389</v>
      </c>
      <c r="BN64" s="2"/>
      <c r="BO64" s="13" t="s">
        <v>388</v>
      </c>
      <c r="BP64" s="17">
        <f t="shared" si="23"/>
        <v>0</v>
      </c>
      <c r="BQ64" s="14" t="s">
        <v>389</v>
      </c>
      <c r="BR64" s="14" t="s">
        <v>389</v>
      </c>
      <c r="BS64" s="2"/>
    </row>
    <row r="65" spans="1:71" x14ac:dyDescent="0.2">
      <c r="A65" s="2"/>
      <c r="B65" s="21">
        <v>35</v>
      </c>
      <c r="C65" s="13" t="s">
        <v>388</v>
      </c>
      <c r="D65" s="46" t="s">
        <v>389</v>
      </c>
      <c r="E65" s="17">
        <f t="shared" si="12"/>
        <v>0</v>
      </c>
      <c r="F65" s="14" t="s">
        <v>389</v>
      </c>
      <c r="G65" s="14" t="s">
        <v>389</v>
      </c>
      <c r="H65" s="46" t="s">
        <v>389</v>
      </c>
      <c r="I65" s="9" t="s">
        <v>389</v>
      </c>
      <c r="J65" s="3" t="s">
        <v>389</v>
      </c>
      <c r="K65" s="2" t="s">
        <v>731</v>
      </c>
      <c r="L65" s="2"/>
      <c r="M65" s="13" t="s">
        <v>388</v>
      </c>
      <c r="N65" s="17">
        <f t="shared" si="13"/>
        <v>0</v>
      </c>
      <c r="O65" s="15" t="s">
        <v>389</v>
      </c>
      <c r="P65" s="15" t="s">
        <v>389</v>
      </c>
      <c r="Q65" s="13"/>
      <c r="R65" s="13" t="s">
        <v>388</v>
      </c>
      <c r="S65" s="17">
        <f t="shared" si="14"/>
        <v>0</v>
      </c>
      <c r="T65" s="14" t="s">
        <v>389</v>
      </c>
      <c r="U65" s="14" t="s">
        <v>389</v>
      </c>
      <c r="V65" s="20"/>
      <c r="W65" s="31" t="s">
        <v>14</v>
      </c>
      <c r="X65" s="14">
        <v>27000</v>
      </c>
      <c r="Y65" s="17">
        <f t="shared" si="15"/>
        <v>5847.6646272412154</v>
      </c>
      <c r="Z65" s="15">
        <v>40.640140266541266</v>
      </c>
      <c r="AA65" s="15">
        <v>5807.0244869746739</v>
      </c>
      <c r="AB65" s="5">
        <v>0.66277777777777702</v>
      </c>
      <c r="AC65" s="14" t="s">
        <v>146</v>
      </c>
      <c r="AD65" s="14" t="s">
        <v>147</v>
      </c>
      <c r="AE65" s="13"/>
      <c r="AF65" s="13" t="s">
        <v>729</v>
      </c>
      <c r="AG65" s="17">
        <f t="shared" si="16"/>
        <v>33.917911117781387</v>
      </c>
      <c r="AH65" s="44">
        <v>14.409570082717583</v>
      </c>
      <c r="AI65" s="44">
        <v>19.508341035063804</v>
      </c>
      <c r="AJ65" s="24"/>
      <c r="AK65" s="13" t="s">
        <v>388</v>
      </c>
      <c r="AL65" s="17">
        <f t="shared" si="17"/>
        <v>0</v>
      </c>
      <c r="AM65" s="14" t="s">
        <v>389</v>
      </c>
      <c r="AN65" s="14" t="s">
        <v>389</v>
      </c>
      <c r="AO65" s="3"/>
      <c r="AP65" s="13" t="s">
        <v>388</v>
      </c>
      <c r="AQ65" s="17">
        <f t="shared" si="18"/>
        <v>0</v>
      </c>
      <c r="AR65" s="14" t="s">
        <v>389</v>
      </c>
      <c r="AS65" s="14" t="s">
        <v>389</v>
      </c>
      <c r="AT65" s="3"/>
      <c r="AU65" s="13" t="s">
        <v>388</v>
      </c>
      <c r="AV65" s="17">
        <f t="shared" si="19"/>
        <v>0</v>
      </c>
      <c r="AW65" s="14" t="s">
        <v>389</v>
      </c>
      <c r="AX65" s="63" t="s">
        <v>389</v>
      </c>
      <c r="AY65" s="3"/>
      <c r="AZ65" s="13" t="s">
        <v>388</v>
      </c>
      <c r="BA65" s="17">
        <f t="shared" si="20"/>
        <v>0</v>
      </c>
      <c r="BB65" s="14" t="s">
        <v>389</v>
      </c>
      <c r="BC65" s="14" t="s">
        <v>389</v>
      </c>
      <c r="BD65" s="3"/>
      <c r="BE65" s="13" t="s">
        <v>388</v>
      </c>
      <c r="BF65" s="17">
        <f t="shared" si="21"/>
        <v>0</v>
      </c>
      <c r="BG65" s="14" t="s">
        <v>389</v>
      </c>
      <c r="BH65" s="14" t="s">
        <v>389</v>
      </c>
      <c r="BI65" s="2"/>
      <c r="BJ65" s="13" t="s">
        <v>388</v>
      </c>
      <c r="BK65" s="17">
        <f t="shared" si="22"/>
        <v>0</v>
      </c>
      <c r="BL65" s="14" t="s">
        <v>389</v>
      </c>
      <c r="BM65" s="14" t="s">
        <v>389</v>
      </c>
      <c r="BN65" s="2"/>
      <c r="BO65" s="13" t="s">
        <v>388</v>
      </c>
      <c r="BP65" s="17">
        <f t="shared" si="23"/>
        <v>0</v>
      </c>
      <c r="BQ65" s="14" t="s">
        <v>389</v>
      </c>
      <c r="BR65" s="14" t="s">
        <v>389</v>
      </c>
      <c r="BS65" s="2"/>
    </row>
    <row r="66" spans="1:71" x14ac:dyDescent="0.2">
      <c r="A66" s="2"/>
      <c r="B66" s="21">
        <v>36</v>
      </c>
      <c r="C66" s="2" t="s">
        <v>415</v>
      </c>
      <c r="D66" s="46">
        <v>49036</v>
      </c>
      <c r="E66" s="17">
        <f t="shared" si="12"/>
        <v>5.3409140065143657</v>
      </c>
      <c r="F66" s="44">
        <v>1.7938947808139856</v>
      </c>
      <c r="G66" s="44">
        <v>3.5470192257003803</v>
      </c>
      <c r="H66" s="5">
        <v>0.63936699567664501</v>
      </c>
      <c r="I66" s="2" t="s">
        <v>87</v>
      </c>
      <c r="J66" s="2" t="s">
        <v>164</v>
      </c>
      <c r="K66" s="2"/>
      <c r="L66" s="2"/>
      <c r="M66" s="2" t="s">
        <v>587</v>
      </c>
      <c r="N66" s="17">
        <f t="shared" si="13"/>
        <v>1.226001196849613</v>
      </c>
      <c r="O66" s="44">
        <v>1.0897788416441003</v>
      </c>
      <c r="P66" s="44">
        <v>0.13622235520551254</v>
      </c>
      <c r="Q66" s="2"/>
      <c r="R66" s="2" t="s">
        <v>411</v>
      </c>
      <c r="S66" s="17">
        <f t="shared" si="14"/>
        <v>2.6938683091134488</v>
      </c>
      <c r="T66" s="15">
        <v>0.99247779809442849</v>
      </c>
      <c r="U66" s="15">
        <v>1.7013905110190202</v>
      </c>
      <c r="V66" s="2"/>
      <c r="W66" s="30" t="s">
        <v>343</v>
      </c>
      <c r="X66" s="2">
        <v>109659</v>
      </c>
      <c r="Y66" s="17">
        <f t="shared" si="15"/>
        <v>6212.6195376506712</v>
      </c>
      <c r="Z66" s="19">
        <v>61.282751195578093</v>
      </c>
      <c r="AA66" s="19">
        <v>6151.3367864550928</v>
      </c>
      <c r="AB66" s="7">
        <v>0.55213890332758797</v>
      </c>
      <c r="AC66" s="2" t="s">
        <v>87</v>
      </c>
      <c r="AD66" s="2" t="s">
        <v>164</v>
      </c>
      <c r="AE66" s="13"/>
      <c r="AF66" s="13" t="s">
        <v>388</v>
      </c>
      <c r="AG66" s="17">
        <f t="shared" si="16"/>
        <v>0</v>
      </c>
      <c r="AH66" s="14" t="s">
        <v>389</v>
      </c>
      <c r="AI66" s="14" t="s">
        <v>389</v>
      </c>
      <c r="AJ66" s="24"/>
      <c r="AK66" s="13" t="s">
        <v>414</v>
      </c>
      <c r="AL66" s="17">
        <f t="shared" si="17"/>
        <v>0.80951831636380567</v>
      </c>
      <c r="AM66" s="44">
        <v>0.1349197193939676</v>
      </c>
      <c r="AN66" s="44">
        <v>0.67459859696983804</v>
      </c>
      <c r="AO66" s="3"/>
      <c r="AP66" s="9" t="s">
        <v>413</v>
      </c>
      <c r="AQ66" s="17">
        <f t="shared" si="18"/>
        <v>16.851415274766161</v>
      </c>
      <c r="AR66" s="15">
        <v>2.6616091955299268</v>
      </c>
      <c r="AS66" s="44">
        <v>14.189806079236236</v>
      </c>
      <c r="AT66" s="3"/>
      <c r="AU66" s="9" t="s">
        <v>412</v>
      </c>
      <c r="AV66" s="17">
        <f t="shared" si="19"/>
        <v>9.3875469821464836</v>
      </c>
      <c r="AW66" s="15">
        <v>1.4342085667168238</v>
      </c>
      <c r="AX66" s="44">
        <v>7.9533384154296591</v>
      </c>
      <c r="AY66" s="3"/>
      <c r="AZ66" s="9" t="s">
        <v>408</v>
      </c>
      <c r="BA66" s="17">
        <f t="shared" si="20"/>
        <v>1.5701683873370713</v>
      </c>
      <c r="BB66" s="15">
        <v>0.33056176575517288</v>
      </c>
      <c r="BC66" s="44">
        <v>1.2396066215818984</v>
      </c>
      <c r="BD66" s="3"/>
      <c r="BE66" s="3" t="s">
        <v>410</v>
      </c>
      <c r="BF66" s="17">
        <f t="shared" si="21"/>
        <v>5.1939135124504343</v>
      </c>
      <c r="BG66" s="15">
        <v>1.8478346150064047</v>
      </c>
      <c r="BH66" s="44">
        <v>3.3460788974440301</v>
      </c>
      <c r="BI66" s="2"/>
      <c r="BJ66" s="13" t="s">
        <v>357</v>
      </c>
      <c r="BK66" s="17">
        <f t="shared" si="22"/>
        <v>0</v>
      </c>
      <c r="BL66" s="14" t="s">
        <v>358</v>
      </c>
      <c r="BM66" s="14" t="s">
        <v>358</v>
      </c>
      <c r="BN66" s="2"/>
      <c r="BO66" s="2" t="s">
        <v>409</v>
      </c>
      <c r="BP66" s="17">
        <f t="shared" si="23"/>
        <v>1.2062091357565152</v>
      </c>
      <c r="BQ66" s="44">
        <v>0.40206971191883839</v>
      </c>
      <c r="BR66" s="44">
        <v>0.80413942383767678</v>
      </c>
      <c r="BS66" s="2"/>
    </row>
    <row r="67" spans="1:71" x14ac:dyDescent="0.2">
      <c r="A67" s="2"/>
      <c r="B67" s="21">
        <v>37</v>
      </c>
      <c r="C67" s="13" t="s">
        <v>388</v>
      </c>
      <c r="D67" s="46" t="s">
        <v>389</v>
      </c>
      <c r="E67" s="17">
        <f t="shared" si="12"/>
        <v>0</v>
      </c>
      <c r="F67" s="14" t="s">
        <v>389</v>
      </c>
      <c r="G67" s="14" t="s">
        <v>389</v>
      </c>
      <c r="H67" s="46" t="s">
        <v>389</v>
      </c>
      <c r="I67" s="9" t="s">
        <v>389</v>
      </c>
      <c r="J67" s="3" t="s">
        <v>389</v>
      </c>
      <c r="K67" s="2"/>
      <c r="L67" s="2"/>
      <c r="M67" s="13" t="s">
        <v>388</v>
      </c>
      <c r="N67" s="17">
        <f t="shared" si="13"/>
        <v>0</v>
      </c>
      <c r="O67" s="15" t="s">
        <v>389</v>
      </c>
      <c r="P67" s="15" t="s">
        <v>389</v>
      </c>
      <c r="Q67" s="2"/>
      <c r="R67" s="13" t="s">
        <v>388</v>
      </c>
      <c r="S67" s="17">
        <f t="shared" si="14"/>
        <v>0</v>
      </c>
      <c r="T67" s="14" t="s">
        <v>389</v>
      </c>
      <c r="U67" s="14" t="s">
        <v>389</v>
      </c>
      <c r="V67" s="20"/>
      <c r="W67" s="31" t="s">
        <v>344</v>
      </c>
      <c r="X67" s="14">
        <v>280000</v>
      </c>
      <c r="Y67" s="17">
        <f t="shared" si="15"/>
        <v>57880.91342263198</v>
      </c>
      <c r="Z67" s="15">
        <v>27102.941797835945</v>
      </c>
      <c r="AA67" s="15">
        <v>30777.971624796035</v>
      </c>
      <c r="AB67" s="5">
        <v>0.52619285714285702</v>
      </c>
      <c r="AC67" s="14" t="s">
        <v>128</v>
      </c>
      <c r="AD67" s="14" t="s">
        <v>129</v>
      </c>
      <c r="AE67" s="13"/>
      <c r="AF67" s="13" t="s">
        <v>564</v>
      </c>
      <c r="AG67" s="17">
        <f t="shared" si="16"/>
        <v>12439.449323869718</v>
      </c>
      <c r="AH67" s="62">
        <v>8926.9503519371228</v>
      </c>
      <c r="AI67" s="62">
        <v>3512.4989719325959</v>
      </c>
      <c r="AJ67" s="24"/>
      <c r="AK67" s="13" t="s">
        <v>565</v>
      </c>
      <c r="AL67" s="17">
        <f t="shared" si="17"/>
        <v>1315.737103529972</v>
      </c>
      <c r="AM67" s="44">
        <v>1300.8959343966355</v>
      </c>
      <c r="AN67" s="44">
        <v>14.841169133336436</v>
      </c>
      <c r="AO67" s="3"/>
      <c r="AP67" s="13" t="s">
        <v>388</v>
      </c>
      <c r="AQ67" s="17">
        <f t="shared" si="18"/>
        <v>0</v>
      </c>
      <c r="AR67" s="14" t="s">
        <v>389</v>
      </c>
      <c r="AS67" s="14" t="s">
        <v>389</v>
      </c>
      <c r="AT67" s="3"/>
      <c r="AU67" s="13" t="s">
        <v>388</v>
      </c>
      <c r="AV67" s="17">
        <f t="shared" si="19"/>
        <v>0</v>
      </c>
      <c r="AW67" s="14" t="s">
        <v>389</v>
      </c>
      <c r="AX67" s="63" t="s">
        <v>389</v>
      </c>
      <c r="AY67" s="3"/>
      <c r="AZ67" s="13" t="s">
        <v>388</v>
      </c>
      <c r="BA67" s="17">
        <f t="shared" si="20"/>
        <v>0</v>
      </c>
      <c r="BB67" s="14" t="s">
        <v>389</v>
      </c>
      <c r="BC67" s="14" t="s">
        <v>389</v>
      </c>
      <c r="BD67" s="3"/>
      <c r="BE67" s="13" t="s">
        <v>388</v>
      </c>
      <c r="BF67" s="17">
        <f t="shared" si="21"/>
        <v>0</v>
      </c>
      <c r="BG67" s="14" t="s">
        <v>389</v>
      </c>
      <c r="BH67" s="14" t="s">
        <v>389</v>
      </c>
      <c r="BI67" s="2"/>
      <c r="BJ67" s="13" t="s">
        <v>388</v>
      </c>
      <c r="BK67" s="17">
        <f t="shared" si="22"/>
        <v>0</v>
      </c>
      <c r="BL67" s="14" t="s">
        <v>389</v>
      </c>
      <c r="BM67" s="14" t="s">
        <v>389</v>
      </c>
      <c r="BN67" s="2"/>
      <c r="BO67" s="13" t="s">
        <v>388</v>
      </c>
      <c r="BP67" s="17">
        <f t="shared" si="23"/>
        <v>0</v>
      </c>
      <c r="BQ67" s="14" t="s">
        <v>389</v>
      </c>
      <c r="BR67" s="14" t="s">
        <v>389</v>
      </c>
      <c r="BS67" s="2"/>
    </row>
    <row r="68" spans="1:71" x14ac:dyDescent="0.2">
      <c r="A68" s="13"/>
      <c r="B68" s="21">
        <v>38</v>
      </c>
      <c r="C68" s="13" t="s">
        <v>388</v>
      </c>
      <c r="D68" s="46" t="s">
        <v>389</v>
      </c>
      <c r="E68" s="17">
        <f t="shared" si="12"/>
        <v>0</v>
      </c>
      <c r="F68" s="14" t="s">
        <v>389</v>
      </c>
      <c r="G68" s="14" t="s">
        <v>389</v>
      </c>
      <c r="H68" s="46" t="s">
        <v>389</v>
      </c>
      <c r="I68" s="9" t="s">
        <v>389</v>
      </c>
      <c r="J68" s="3" t="s">
        <v>389</v>
      </c>
      <c r="K68" s="2" t="s">
        <v>740</v>
      </c>
      <c r="L68" s="2"/>
      <c r="M68" s="13" t="s">
        <v>388</v>
      </c>
      <c r="N68" s="17">
        <f t="shared" si="13"/>
        <v>0</v>
      </c>
      <c r="O68" s="15" t="s">
        <v>389</v>
      </c>
      <c r="P68" s="15" t="s">
        <v>389</v>
      </c>
      <c r="Q68" s="2"/>
      <c r="R68" s="13" t="s">
        <v>388</v>
      </c>
      <c r="S68" s="17">
        <f t="shared" si="14"/>
        <v>0</v>
      </c>
      <c r="T68" s="14" t="s">
        <v>389</v>
      </c>
      <c r="U68" s="14" t="s">
        <v>389</v>
      </c>
      <c r="V68" s="43"/>
      <c r="W68" s="25" t="s">
        <v>13</v>
      </c>
      <c r="X68" s="14">
        <v>7000</v>
      </c>
      <c r="Y68" s="17">
        <f t="shared" si="15"/>
        <v>2860.4530472525494</v>
      </c>
      <c r="Z68" s="44">
        <v>2832.3919980208898</v>
      </c>
      <c r="AA68" s="44">
        <v>28.061049231659442</v>
      </c>
      <c r="AB68" s="5">
        <v>1.6142857142857101E-2</v>
      </c>
      <c r="AC68" s="14" t="s">
        <v>172</v>
      </c>
      <c r="AD68" s="33" t="s">
        <v>173</v>
      </c>
      <c r="AE68" s="13"/>
      <c r="AF68" s="13" t="s">
        <v>741</v>
      </c>
      <c r="AG68" s="17">
        <f t="shared" si="16"/>
        <v>5580.93733588331</v>
      </c>
      <c r="AH68" s="62">
        <v>58.85755164556182</v>
      </c>
      <c r="AI68" s="62">
        <v>5522.0797842377478</v>
      </c>
      <c r="AJ68" s="2"/>
      <c r="AK68" s="13" t="s">
        <v>388</v>
      </c>
      <c r="AL68" s="17">
        <f t="shared" si="17"/>
        <v>0</v>
      </c>
      <c r="AM68" s="14" t="s">
        <v>389</v>
      </c>
      <c r="AN68" s="14" t="s">
        <v>389</v>
      </c>
      <c r="AO68" s="2"/>
      <c r="AP68" s="13" t="s">
        <v>388</v>
      </c>
      <c r="AQ68" s="17">
        <f t="shared" si="18"/>
        <v>0</v>
      </c>
      <c r="AR68" s="14" t="s">
        <v>389</v>
      </c>
      <c r="AS68" s="14" t="s">
        <v>389</v>
      </c>
      <c r="AT68" s="2"/>
      <c r="AU68" s="13" t="s">
        <v>388</v>
      </c>
      <c r="AV68" s="17">
        <f t="shared" si="19"/>
        <v>0</v>
      </c>
      <c r="AW68" s="14" t="s">
        <v>389</v>
      </c>
      <c r="AX68" s="63" t="s">
        <v>389</v>
      </c>
      <c r="AY68" s="2"/>
      <c r="AZ68" s="13" t="s">
        <v>388</v>
      </c>
      <c r="BA68" s="17">
        <f t="shared" si="20"/>
        <v>0</v>
      </c>
      <c r="BB68" s="14" t="s">
        <v>389</v>
      </c>
      <c r="BC68" s="14" t="s">
        <v>389</v>
      </c>
      <c r="BD68" s="2"/>
      <c r="BE68" s="13" t="s">
        <v>388</v>
      </c>
      <c r="BF68" s="17">
        <f t="shared" si="21"/>
        <v>0</v>
      </c>
      <c r="BG68" s="14" t="s">
        <v>389</v>
      </c>
      <c r="BH68" s="14" t="s">
        <v>389</v>
      </c>
      <c r="BI68" s="2"/>
      <c r="BJ68" s="13" t="s">
        <v>357</v>
      </c>
      <c r="BK68" s="17">
        <f t="shared" si="22"/>
        <v>0</v>
      </c>
      <c r="BL68" s="14" t="s">
        <v>358</v>
      </c>
      <c r="BM68" s="14" t="s">
        <v>358</v>
      </c>
      <c r="BN68" s="2"/>
      <c r="BO68" s="13" t="s">
        <v>388</v>
      </c>
      <c r="BP68" s="17">
        <f t="shared" si="23"/>
        <v>0</v>
      </c>
      <c r="BQ68" s="14" t="s">
        <v>389</v>
      </c>
      <c r="BR68" s="14" t="s">
        <v>389</v>
      </c>
      <c r="BS68" s="2"/>
    </row>
    <row r="69" spans="1:71" x14ac:dyDescent="0.2">
      <c r="A69" s="2"/>
      <c r="B69" s="21">
        <v>39</v>
      </c>
      <c r="C69" s="2" t="s">
        <v>743</v>
      </c>
      <c r="D69" s="46">
        <v>4406</v>
      </c>
      <c r="E69" s="17">
        <f t="shared" si="12"/>
        <v>0.36693302334831523</v>
      </c>
      <c r="F69" s="44">
        <v>0.20385167963795289</v>
      </c>
      <c r="G69" s="44">
        <v>0.16308134371036231</v>
      </c>
      <c r="H69" s="5">
        <v>0.50090785292782503</v>
      </c>
      <c r="I69" s="14" t="s">
        <v>179</v>
      </c>
      <c r="J69" s="33" t="s">
        <v>180</v>
      </c>
      <c r="K69" s="2"/>
      <c r="L69" s="2"/>
      <c r="M69" s="2" t="s">
        <v>744</v>
      </c>
      <c r="N69" s="17">
        <f t="shared" si="13"/>
        <v>0.13622235520551254</v>
      </c>
      <c r="O69" s="44">
        <v>0.13622235520551254</v>
      </c>
      <c r="P69" s="44">
        <v>0</v>
      </c>
      <c r="Q69" s="2"/>
      <c r="R69" s="48" t="s">
        <v>745</v>
      </c>
      <c r="S69" s="17">
        <f t="shared" si="14"/>
        <v>7.0891271292459174E-2</v>
      </c>
      <c r="T69" s="15">
        <v>7.0891271292459174E-2</v>
      </c>
      <c r="U69" s="15">
        <v>0</v>
      </c>
      <c r="V69" s="43"/>
      <c r="W69" s="25" t="s">
        <v>28</v>
      </c>
      <c r="X69" s="14">
        <v>9000</v>
      </c>
      <c r="Y69" s="17">
        <f t="shared" si="15"/>
        <v>1891.8630375666492</v>
      </c>
      <c r="Z69" s="15">
        <v>3.7092191513113058</v>
      </c>
      <c r="AA69" s="15">
        <v>1888.1538184153378</v>
      </c>
      <c r="AB69" s="5">
        <v>8.1666666666666596E-2</v>
      </c>
      <c r="AC69" s="14" t="s">
        <v>179</v>
      </c>
      <c r="AD69" s="33" t="s">
        <v>180</v>
      </c>
      <c r="AE69" s="2"/>
      <c r="AF69" s="2" t="s">
        <v>742</v>
      </c>
      <c r="AG69" s="17">
        <f t="shared" si="16"/>
        <v>1795.432432306611</v>
      </c>
      <c r="AH69" s="62">
        <v>7.4264707349390617</v>
      </c>
      <c r="AI69" s="62">
        <v>1788.0059615716718</v>
      </c>
      <c r="AJ69" s="2"/>
      <c r="AK69" s="2" t="s">
        <v>746</v>
      </c>
      <c r="AL69" s="17">
        <f t="shared" si="17"/>
        <v>0.1349197193939676</v>
      </c>
      <c r="AM69" s="44">
        <v>0.1349197193939676</v>
      </c>
      <c r="AN69" s="44">
        <v>0</v>
      </c>
      <c r="AO69" s="2"/>
      <c r="AP69" s="2" t="s">
        <v>752</v>
      </c>
      <c r="AQ69" s="17">
        <f t="shared" si="18"/>
        <v>0.58784006772440101</v>
      </c>
      <c r="AR69" s="15">
        <v>1.6328890770122253E-2</v>
      </c>
      <c r="AS69" s="44">
        <v>0.57151117695427878</v>
      </c>
      <c r="AT69" s="2"/>
      <c r="AU69" s="2" t="s">
        <v>751</v>
      </c>
      <c r="AV69" s="17">
        <f t="shared" si="19"/>
        <v>8.1489123108910433E-2</v>
      </c>
      <c r="AW69" s="15">
        <v>6.5191298487128346E-2</v>
      </c>
      <c r="AX69" s="44">
        <v>1.6297824621782087E-2</v>
      </c>
      <c r="AY69" s="2"/>
      <c r="AZ69" s="2" t="s">
        <v>750</v>
      </c>
      <c r="BA69" s="17">
        <f t="shared" si="20"/>
        <v>0.41320220719396611</v>
      </c>
      <c r="BB69" s="15">
        <v>0.24792132431637967</v>
      </c>
      <c r="BC69" s="44">
        <v>0.16528088287758644</v>
      </c>
      <c r="BD69" s="2"/>
      <c r="BE69" s="2" t="s">
        <v>749</v>
      </c>
      <c r="BF69" s="17">
        <f t="shared" si="21"/>
        <v>9.9882952162508365E-2</v>
      </c>
      <c r="BG69" s="15">
        <v>0</v>
      </c>
      <c r="BH69" s="44">
        <v>9.9882952162508365E-2</v>
      </c>
      <c r="BI69" s="2"/>
      <c r="BJ69" s="2" t="s">
        <v>747</v>
      </c>
      <c r="BK69" s="17">
        <f t="shared" si="22"/>
        <v>0.20742801806988437</v>
      </c>
      <c r="BL69" s="15">
        <v>0</v>
      </c>
      <c r="BM69" s="45">
        <v>0.20742801806988437</v>
      </c>
      <c r="BN69" s="2"/>
      <c r="BO69" s="2" t="s">
        <v>748</v>
      </c>
      <c r="BP69" s="17">
        <f t="shared" si="23"/>
        <v>0.84881383627310325</v>
      </c>
      <c r="BQ69" s="15">
        <v>0.3127208870479854</v>
      </c>
      <c r="BR69" s="44">
        <v>0.53609294922511785</v>
      </c>
      <c r="BS69" s="2"/>
    </row>
    <row r="70" spans="1:71" x14ac:dyDescent="0.2">
      <c r="A70" s="2"/>
      <c r="B70" s="21">
        <v>40</v>
      </c>
      <c r="C70" s="13" t="s">
        <v>388</v>
      </c>
      <c r="D70" s="46" t="s">
        <v>389</v>
      </c>
      <c r="E70" s="17">
        <f t="shared" si="12"/>
        <v>0</v>
      </c>
      <c r="F70" s="14" t="s">
        <v>389</v>
      </c>
      <c r="G70" s="14" t="s">
        <v>389</v>
      </c>
      <c r="H70" s="46" t="s">
        <v>389</v>
      </c>
      <c r="I70" s="9" t="s">
        <v>389</v>
      </c>
      <c r="J70" s="3" t="s">
        <v>389</v>
      </c>
      <c r="K70" s="2" t="s">
        <v>740</v>
      </c>
      <c r="L70" s="2"/>
      <c r="M70" s="13" t="s">
        <v>388</v>
      </c>
      <c r="N70" s="17">
        <f t="shared" si="13"/>
        <v>0</v>
      </c>
      <c r="O70" s="15" t="s">
        <v>389</v>
      </c>
      <c r="P70" s="15" t="s">
        <v>389</v>
      </c>
      <c r="Q70" s="2"/>
      <c r="R70" s="13" t="s">
        <v>388</v>
      </c>
      <c r="S70" s="17">
        <f t="shared" si="14"/>
        <v>0</v>
      </c>
      <c r="T70" s="14" t="s">
        <v>389</v>
      </c>
      <c r="U70" s="14" t="s">
        <v>389</v>
      </c>
      <c r="V70" s="20"/>
      <c r="W70" s="25" t="s">
        <v>38</v>
      </c>
      <c r="X70" s="14">
        <v>17000</v>
      </c>
      <c r="Y70" s="17">
        <f t="shared" si="15"/>
        <v>2254.8827032015074</v>
      </c>
      <c r="Z70" s="15">
        <v>2.9028671618958044</v>
      </c>
      <c r="AA70" s="15">
        <v>2251.9798360396117</v>
      </c>
      <c r="AB70" s="5">
        <v>0.42452941176470499</v>
      </c>
      <c r="AC70" s="14" t="s">
        <v>175</v>
      </c>
      <c r="AD70" s="33" t="s">
        <v>176</v>
      </c>
      <c r="AE70" s="2"/>
      <c r="AF70" s="2" t="s">
        <v>753</v>
      </c>
      <c r="AG70" s="17">
        <f t="shared" si="16"/>
        <v>5330.9867163715544</v>
      </c>
      <c r="AH70" s="62">
        <v>0.44337138716054103</v>
      </c>
      <c r="AI70" s="62">
        <v>5330.543344984394</v>
      </c>
      <c r="AJ70" s="2"/>
      <c r="AK70" s="13" t="s">
        <v>388</v>
      </c>
      <c r="AL70" s="17">
        <f t="shared" si="17"/>
        <v>0</v>
      </c>
      <c r="AM70" s="14" t="s">
        <v>389</v>
      </c>
      <c r="AN70" s="14" t="s">
        <v>389</v>
      </c>
      <c r="AO70" s="2"/>
      <c r="AP70" s="13" t="s">
        <v>388</v>
      </c>
      <c r="AQ70" s="17">
        <f t="shared" si="18"/>
        <v>0</v>
      </c>
      <c r="AR70" s="14" t="s">
        <v>389</v>
      </c>
      <c r="AS70" s="14" t="s">
        <v>389</v>
      </c>
      <c r="AT70" s="2"/>
      <c r="AU70" s="13" t="s">
        <v>388</v>
      </c>
      <c r="AV70" s="17">
        <f t="shared" si="19"/>
        <v>0</v>
      </c>
      <c r="AW70" s="14" t="s">
        <v>389</v>
      </c>
      <c r="AX70" s="63" t="s">
        <v>389</v>
      </c>
      <c r="AY70" s="2"/>
      <c r="AZ70" s="13" t="s">
        <v>388</v>
      </c>
      <c r="BA70" s="17">
        <f t="shared" si="20"/>
        <v>0</v>
      </c>
      <c r="BB70" s="14" t="s">
        <v>389</v>
      </c>
      <c r="BC70" s="14" t="s">
        <v>389</v>
      </c>
      <c r="BD70" s="2"/>
      <c r="BE70" s="13" t="s">
        <v>388</v>
      </c>
      <c r="BF70" s="17">
        <f t="shared" si="21"/>
        <v>0</v>
      </c>
      <c r="BG70" s="14" t="s">
        <v>389</v>
      </c>
      <c r="BH70" s="14" t="s">
        <v>389</v>
      </c>
      <c r="BI70" s="2"/>
      <c r="BJ70" s="13" t="s">
        <v>357</v>
      </c>
      <c r="BK70" s="17">
        <f t="shared" si="22"/>
        <v>0</v>
      </c>
      <c r="BL70" s="14" t="s">
        <v>358</v>
      </c>
      <c r="BM70" s="14" t="s">
        <v>358</v>
      </c>
      <c r="BN70" s="2"/>
      <c r="BO70" s="13" t="s">
        <v>388</v>
      </c>
      <c r="BP70" s="17">
        <f t="shared" si="23"/>
        <v>0</v>
      </c>
      <c r="BQ70" s="14" t="s">
        <v>389</v>
      </c>
      <c r="BR70" s="14" t="s">
        <v>389</v>
      </c>
      <c r="BS70" s="2"/>
    </row>
    <row r="71" spans="1:71" x14ac:dyDescent="0.2">
      <c r="A71" s="2"/>
      <c r="B71" s="21">
        <v>41</v>
      </c>
      <c r="C71" s="2" t="s">
        <v>759</v>
      </c>
      <c r="D71" s="46">
        <v>22325</v>
      </c>
      <c r="E71" s="17">
        <f t="shared" si="12"/>
        <v>1.3454210856104891</v>
      </c>
      <c r="F71" s="44">
        <v>1.1007990700449457</v>
      </c>
      <c r="G71" s="44">
        <v>0.24462201556554347</v>
      </c>
      <c r="H71" s="5">
        <v>0.59305711086226198</v>
      </c>
      <c r="I71" s="14" t="s">
        <v>754</v>
      </c>
      <c r="J71" s="33" t="s">
        <v>168</v>
      </c>
      <c r="K71" s="2"/>
      <c r="L71" s="2"/>
      <c r="M71" s="2" t="s">
        <v>758</v>
      </c>
      <c r="N71" s="17">
        <f t="shared" si="13"/>
        <v>0.54488942082205016</v>
      </c>
      <c r="O71" s="44">
        <v>0.54488942082205016</v>
      </c>
      <c r="P71" s="44">
        <v>0</v>
      </c>
      <c r="Q71" s="2"/>
      <c r="R71" s="48" t="s">
        <v>757</v>
      </c>
      <c r="S71" s="17">
        <f t="shared" si="14"/>
        <v>21.40916393032267</v>
      </c>
      <c r="T71" s="15">
        <v>15.241623327878722</v>
      </c>
      <c r="U71" s="15">
        <v>6.1675406024439479</v>
      </c>
      <c r="V71" s="2"/>
      <c r="W71" s="25" t="s">
        <v>9</v>
      </c>
      <c r="X71" s="14">
        <v>5000</v>
      </c>
      <c r="Y71" s="17">
        <f t="shared" si="15"/>
        <v>2385.9955366804679</v>
      </c>
      <c r="Z71" s="15">
        <v>2385.3504550889356</v>
      </c>
      <c r="AA71" s="15">
        <v>0.64508159153240097</v>
      </c>
      <c r="AB71" s="5">
        <v>0.16800000000000001</v>
      </c>
      <c r="AC71" s="14" t="s">
        <v>754</v>
      </c>
      <c r="AD71" s="33" t="s">
        <v>168</v>
      </c>
      <c r="AE71" s="2"/>
      <c r="AF71" s="2" t="s">
        <v>755</v>
      </c>
      <c r="AG71" s="17">
        <f t="shared" si="16"/>
        <v>148.41857185199109</v>
      </c>
      <c r="AH71" s="62">
        <v>0</v>
      </c>
      <c r="AI71" s="62">
        <v>148.41857185199109</v>
      </c>
      <c r="AJ71" s="2"/>
      <c r="AK71" s="2" t="s">
        <v>756</v>
      </c>
      <c r="AL71" s="17">
        <f t="shared" si="17"/>
        <v>0.1349197193939676</v>
      </c>
      <c r="AM71" s="44">
        <v>0</v>
      </c>
      <c r="AN71" s="44">
        <v>0.1349197193939676</v>
      </c>
      <c r="AO71" s="2"/>
      <c r="AP71" s="2" t="s">
        <v>760</v>
      </c>
      <c r="AQ71" s="17">
        <f t="shared" si="18"/>
        <v>0.14696001693110025</v>
      </c>
      <c r="AR71" s="44">
        <v>0.14696001693110025</v>
      </c>
      <c r="AS71" s="44">
        <v>0</v>
      </c>
      <c r="AT71" s="2"/>
      <c r="AU71" s="2" t="s">
        <v>761</v>
      </c>
      <c r="AV71" s="17">
        <f t="shared" si="19"/>
        <v>8.1489123108910447E-2</v>
      </c>
      <c r="AW71" s="15">
        <v>8.1489123108910447E-2</v>
      </c>
      <c r="AX71" s="44">
        <v>0</v>
      </c>
      <c r="AY71" s="2"/>
      <c r="AZ71" s="2" t="s">
        <v>762</v>
      </c>
      <c r="BA71" s="17">
        <f t="shared" si="20"/>
        <v>8.2640441438793219E-2</v>
      </c>
      <c r="BB71" s="15">
        <v>8.2640441438793219E-2</v>
      </c>
      <c r="BC71" s="44">
        <v>0</v>
      </c>
      <c r="BD71" s="2"/>
      <c r="BE71" s="2" t="s">
        <v>763</v>
      </c>
      <c r="BF71" s="17">
        <f t="shared" si="21"/>
        <v>0.89894656946257523</v>
      </c>
      <c r="BG71" s="44">
        <v>0.14982442824376255</v>
      </c>
      <c r="BH71" s="44">
        <v>0.74912214121881271</v>
      </c>
      <c r="BI71" s="2"/>
      <c r="BJ71" s="2" t="s">
        <v>764</v>
      </c>
      <c r="BK71" s="17">
        <f t="shared" si="22"/>
        <v>0.10371400903494218</v>
      </c>
      <c r="BL71" s="44">
        <v>5.1857004517471092E-2</v>
      </c>
      <c r="BM71" s="45">
        <v>5.1857004517471092E-2</v>
      </c>
      <c r="BN71" s="2"/>
      <c r="BO71" s="2" t="s">
        <v>765</v>
      </c>
      <c r="BP71" s="17">
        <f t="shared" si="23"/>
        <v>0.35739529948341192</v>
      </c>
      <c r="BQ71" s="15">
        <v>8.934882487085298E-2</v>
      </c>
      <c r="BR71" s="44">
        <v>0.26804647461255893</v>
      </c>
      <c r="BS71" s="2"/>
    </row>
    <row r="72" spans="1:71" x14ac:dyDescent="0.2">
      <c r="A72" s="2"/>
      <c r="B72" s="21">
        <v>42</v>
      </c>
      <c r="C72" s="13" t="s">
        <v>388</v>
      </c>
      <c r="D72" s="46" t="s">
        <v>389</v>
      </c>
      <c r="E72" s="17">
        <f t="shared" si="12"/>
        <v>0</v>
      </c>
      <c r="F72" s="14" t="s">
        <v>389</v>
      </c>
      <c r="G72" s="14" t="s">
        <v>389</v>
      </c>
      <c r="H72" s="46" t="s">
        <v>389</v>
      </c>
      <c r="I72" s="9" t="s">
        <v>389</v>
      </c>
      <c r="J72" s="3" t="s">
        <v>389</v>
      </c>
      <c r="K72" s="2" t="s">
        <v>740</v>
      </c>
      <c r="L72" s="2"/>
      <c r="M72" s="13" t="s">
        <v>388</v>
      </c>
      <c r="N72" s="17">
        <f t="shared" si="13"/>
        <v>0</v>
      </c>
      <c r="O72" s="15" t="s">
        <v>389</v>
      </c>
      <c r="P72" s="15" t="s">
        <v>389</v>
      </c>
      <c r="Q72" s="2"/>
      <c r="R72" s="13" t="s">
        <v>388</v>
      </c>
      <c r="S72" s="17">
        <f t="shared" si="14"/>
        <v>0</v>
      </c>
      <c r="T72" s="14" t="s">
        <v>389</v>
      </c>
      <c r="U72" s="14" t="s">
        <v>389</v>
      </c>
      <c r="V72" s="2"/>
      <c r="W72" s="25" t="s">
        <v>46</v>
      </c>
      <c r="X72" s="14">
        <v>15000</v>
      </c>
      <c r="Y72" s="17">
        <f t="shared" si="15"/>
        <v>1106.9600110696001</v>
      </c>
      <c r="Z72" s="15">
        <v>54.186853688721683</v>
      </c>
      <c r="AA72" s="15">
        <v>1052.7731573808785</v>
      </c>
      <c r="AB72" s="5">
        <v>0.52053333333333296</v>
      </c>
      <c r="AC72" s="14" t="s">
        <v>189</v>
      </c>
      <c r="AD72" s="33" t="s">
        <v>190</v>
      </c>
      <c r="AE72" s="2"/>
      <c r="AF72" s="2" t="s">
        <v>766</v>
      </c>
      <c r="AG72" s="17">
        <f t="shared" si="16"/>
        <v>1.5517998550618934</v>
      </c>
      <c r="AH72" s="62">
        <v>1.4409570082717582</v>
      </c>
      <c r="AI72" s="62">
        <v>0.11084284679013526</v>
      </c>
      <c r="AJ72" s="2"/>
      <c r="AK72" s="13" t="s">
        <v>388</v>
      </c>
      <c r="AL72" s="17">
        <f t="shared" si="17"/>
        <v>0</v>
      </c>
      <c r="AM72" s="14" t="s">
        <v>389</v>
      </c>
      <c r="AN72" s="14" t="s">
        <v>389</v>
      </c>
      <c r="AO72" s="2"/>
      <c r="AP72" s="13" t="s">
        <v>388</v>
      </c>
      <c r="AQ72" s="17">
        <f t="shared" si="18"/>
        <v>0</v>
      </c>
      <c r="AR72" s="14" t="s">
        <v>389</v>
      </c>
      <c r="AS72" s="14" t="s">
        <v>389</v>
      </c>
      <c r="AT72" s="2"/>
      <c r="AU72" s="13" t="s">
        <v>388</v>
      </c>
      <c r="AV72" s="17">
        <f t="shared" si="19"/>
        <v>0</v>
      </c>
      <c r="AW72" s="14" t="s">
        <v>389</v>
      </c>
      <c r="AX72" s="63" t="s">
        <v>389</v>
      </c>
      <c r="AY72" s="2"/>
      <c r="AZ72" s="13" t="s">
        <v>388</v>
      </c>
      <c r="BA72" s="17">
        <f t="shared" si="20"/>
        <v>0</v>
      </c>
      <c r="BB72" s="14" t="s">
        <v>389</v>
      </c>
      <c r="BC72" s="14" t="s">
        <v>389</v>
      </c>
      <c r="BD72" s="2"/>
      <c r="BE72" s="13" t="s">
        <v>388</v>
      </c>
      <c r="BF72" s="17">
        <f t="shared" si="21"/>
        <v>0</v>
      </c>
      <c r="BG72" s="14" t="s">
        <v>389</v>
      </c>
      <c r="BH72" s="14" t="s">
        <v>389</v>
      </c>
      <c r="BI72" s="2"/>
      <c r="BJ72" s="13" t="s">
        <v>357</v>
      </c>
      <c r="BK72" s="17">
        <f t="shared" si="22"/>
        <v>0</v>
      </c>
      <c r="BL72" s="14" t="s">
        <v>358</v>
      </c>
      <c r="BM72" s="14" t="s">
        <v>358</v>
      </c>
      <c r="BN72" s="2"/>
      <c r="BO72" s="13" t="s">
        <v>388</v>
      </c>
      <c r="BP72" s="17">
        <f t="shared" si="23"/>
        <v>0</v>
      </c>
      <c r="BQ72" s="14" t="s">
        <v>389</v>
      </c>
      <c r="BR72" s="14" t="s">
        <v>389</v>
      </c>
      <c r="BS72" s="2"/>
    </row>
    <row r="73" spans="1:71" x14ac:dyDescent="0.2">
      <c r="A73" s="2"/>
      <c r="B73" s="21">
        <v>43</v>
      </c>
      <c r="C73" s="2" t="s">
        <v>768</v>
      </c>
      <c r="D73" s="46">
        <v>598944</v>
      </c>
      <c r="E73" s="17">
        <f t="shared" si="12"/>
        <v>16.797378402167318</v>
      </c>
      <c r="F73" s="44">
        <v>10.477976333390778</v>
      </c>
      <c r="G73" s="44">
        <v>6.3194020687765393</v>
      </c>
      <c r="H73" s="5">
        <v>0.47811982422396698</v>
      </c>
      <c r="I73" s="2"/>
      <c r="J73" s="2"/>
      <c r="K73" s="2"/>
      <c r="L73" s="2"/>
      <c r="M73" s="2" t="s">
        <v>775</v>
      </c>
      <c r="N73" s="17">
        <f t="shared" si="13"/>
        <v>21.114465056854442</v>
      </c>
      <c r="O73" s="44">
        <v>17.572683821511117</v>
      </c>
      <c r="P73" s="44">
        <v>3.541781235343326</v>
      </c>
      <c r="Q73" s="2"/>
      <c r="R73" s="48" t="s">
        <v>769</v>
      </c>
      <c r="S73" s="17">
        <f t="shared" si="14"/>
        <v>14.67449315753905</v>
      </c>
      <c r="T73" s="15">
        <v>5.7421929746891935</v>
      </c>
      <c r="U73" s="15">
        <v>8.9323001828498558</v>
      </c>
      <c r="V73" s="2"/>
      <c r="W73" s="25" t="s">
        <v>47</v>
      </c>
      <c r="X73" s="14">
        <v>13000</v>
      </c>
      <c r="Y73" s="17">
        <f t="shared" si="15"/>
        <v>999.55392607945532</v>
      </c>
      <c r="Z73" s="15">
        <v>99.665105891755957</v>
      </c>
      <c r="AA73" s="15">
        <v>899.88882018769937</v>
      </c>
      <c r="AB73" s="5">
        <v>0.19800000000000001</v>
      </c>
      <c r="AC73" s="14" t="s">
        <v>196</v>
      </c>
      <c r="AD73" s="33" t="s">
        <v>197</v>
      </c>
      <c r="AE73" s="2"/>
      <c r="AF73" s="2" t="s">
        <v>767</v>
      </c>
      <c r="AG73" s="17">
        <f t="shared" si="16"/>
        <v>12.081870300124743</v>
      </c>
      <c r="AH73" s="62">
        <v>1.2192713146914878</v>
      </c>
      <c r="AI73" s="62">
        <v>10.862598985433255</v>
      </c>
      <c r="AJ73" s="2"/>
      <c r="AK73" s="13" t="s">
        <v>388</v>
      </c>
      <c r="AL73" s="17">
        <f t="shared" si="17"/>
        <v>0</v>
      </c>
      <c r="AM73" s="14" t="s">
        <v>389</v>
      </c>
      <c r="AN73" s="14" t="s">
        <v>389</v>
      </c>
      <c r="AO73" s="2"/>
      <c r="AP73" s="2" t="s">
        <v>771</v>
      </c>
      <c r="AQ73" s="17">
        <f t="shared" si="18"/>
        <v>2.2370580355067484</v>
      </c>
      <c r="AR73" s="15">
        <v>1.6002312954719806</v>
      </c>
      <c r="AS73" s="44">
        <v>0.6368267400347678</v>
      </c>
      <c r="AT73" s="2"/>
      <c r="AU73" s="2" t="s">
        <v>772</v>
      </c>
      <c r="AV73" s="17">
        <f t="shared" si="19"/>
        <v>8.3281883817306479</v>
      </c>
      <c r="AW73" s="15">
        <v>5.4434734236752176</v>
      </c>
      <c r="AX73" s="44">
        <v>2.8847149580554294</v>
      </c>
      <c r="AY73" s="2"/>
      <c r="AZ73" s="2" t="s">
        <v>776</v>
      </c>
      <c r="BA73" s="17">
        <f t="shared" si="20"/>
        <v>2.3965728017250036</v>
      </c>
      <c r="BB73" s="15">
        <v>1.8180897116534509</v>
      </c>
      <c r="BC73" s="44">
        <v>0.57848309007155252</v>
      </c>
      <c r="BD73" s="2"/>
      <c r="BE73" s="2" t="s">
        <v>774</v>
      </c>
      <c r="BF73" s="17">
        <f t="shared" si="21"/>
        <v>2.6468982323064716</v>
      </c>
      <c r="BG73" s="15">
        <v>2.0476005193314215</v>
      </c>
      <c r="BH73" s="44">
        <v>0.59929771297505019</v>
      </c>
      <c r="BI73" s="2"/>
      <c r="BJ73" s="2" t="s">
        <v>770</v>
      </c>
      <c r="BK73" s="17">
        <f t="shared" si="22"/>
        <v>22.194797933477627</v>
      </c>
      <c r="BL73" s="44">
        <v>2.3335652032861991</v>
      </c>
      <c r="BM73" s="45">
        <v>19.861232730191428</v>
      </c>
      <c r="BN73" s="2"/>
      <c r="BO73" s="2" t="s">
        <v>773</v>
      </c>
      <c r="BP73" s="17">
        <f t="shared" si="23"/>
        <v>8.5328127751664589</v>
      </c>
      <c r="BQ73" s="44">
        <v>6.2990921533951347</v>
      </c>
      <c r="BR73" s="44">
        <v>2.2337206217713246</v>
      </c>
      <c r="BS73" s="2"/>
    </row>
    <row r="74" spans="1:71" x14ac:dyDescent="0.2">
      <c r="A74" s="2"/>
      <c r="B74" s="21">
        <v>44</v>
      </c>
      <c r="C74" s="2" t="s">
        <v>778</v>
      </c>
      <c r="D74" s="46">
        <v>7751</v>
      </c>
      <c r="E74" s="17">
        <f t="shared" si="12"/>
        <v>0.97848806226217389</v>
      </c>
      <c r="F74" s="44">
        <v>0.40770335927590579</v>
      </c>
      <c r="G74" s="44">
        <v>0.57078470298626816</v>
      </c>
      <c r="H74" s="5">
        <v>0.73822732550638603</v>
      </c>
      <c r="I74" s="14" t="s">
        <v>777</v>
      </c>
      <c r="J74" s="33" t="s">
        <v>198</v>
      </c>
      <c r="K74" s="2"/>
      <c r="L74" s="2"/>
      <c r="M74" s="2" t="s">
        <v>779</v>
      </c>
      <c r="N74" s="17">
        <f t="shared" si="13"/>
        <v>0.40866706561653765</v>
      </c>
      <c r="O74" s="44">
        <v>0.13622235520551254</v>
      </c>
      <c r="P74" s="44">
        <v>0.27244471041102508</v>
      </c>
      <c r="Q74" s="2"/>
      <c r="R74" s="48" t="s">
        <v>780</v>
      </c>
      <c r="S74" s="17">
        <f t="shared" si="14"/>
        <v>3.7572373785003363</v>
      </c>
      <c r="T74" s="15">
        <v>0.85069525550951008</v>
      </c>
      <c r="U74" s="15">
        <v>2.9065421229908264</v>
      </c>
      <c r="V74" s="2"/>
      <c r="W74" s="25" t="s">
        <v>11</v>
      </c>
      <c r="X74" s="14">
        <v>2000</v>
      </c>
      <c r="Y74" s="17">
        <f t="shared" si="15"/>
        <v>394.95120441571254</v>
      </c>
      <c r="Z74" s="15">
        <v>392.04833725381673</v>
      </c>
      <c r="AA74" s="15">
        <v>2.9028671618958044</v>
      </c>
      <c r="AB74" s="5">
        <v>0.22550000000000001</v>
      </c>
      <c r="AC74" s="14" t="s">
        <v>199</v>
      </c>
      <c r="AD74" s="33" t="s">
        <v>198</v>
      </c>
      <c r="AE74" s="2"/>
      <c r="AF74" s="2" t="s">
        <v>781</v>
      </c>
      <c r="AG74" s="17">
        <f t="shared" si="16"/>
        <v>74.153864502600484</v>
      </c>
      <c r="AH74" s="62">
        <v>2.4385426293829755</v>
      </c>
      <c r="AI74" s="62">
        <v>71.715321873217505</v>
      </c>
      <c r="AJ74" s="2"/>
      <c r="AK74" s="2" t="s">
        <v>782</v>
      </c>
      <c r="AL74" s="17">
        <f t="shared" si="17"/>
        <v>0.2698394387879352</v>
      </c>
      <c r="AM74" s="44">
        <v>0.1349197193939676</v>
      </c>
      <c r="AN74" s="44">
        <v>0.1349197193939676</v>
      </c>
      <c r="AO74" s="2"/>
      <c r="AP74" s="2" t="s">
        <v>783</v>
      </c>
      <c r="AQ74" s="17">
        <f t="shared" si="18"/>
        <v>0.11430223539085577</v>
      </c>
      <c r="AR74" s="15">
        <v>3.2657781540244506E-2</v>
      </c>
      <c r="AS74" s="44">
        <v>8.1644453850611254E-2</v>
      </c>
      <c r="AT74" s="2"/>
      <c r="AU74" s="2" t="s">
        <v>784</v>
      </c>
      <c r="AV74" s="17">
        <f t="shared" si="19"/>
        <v>0.83118905571088653</v>
      </c>
      <c r="AW74" s="15">
        <v>3.2595649243564173E-2</v>
      </c>
      <c r="AX74" s="44">
        <v>0.79859340646732235</v>
      </c>
      <c r="AY74" s="2"/>
      <c r="AZ74" s="2" t="s">
        <v>785</v>
      </c>
      <c r="BA74" s="17">
        <f t="shared" si="20"/>
        <v>0.16528088287758644</v>
      </c>
      <c r="BB74" s="15">
        <v>0.16528088287758644</v>
      </c>
      <c r="BC74" s="44">
        <v>0</v>
      </c>
      <c r="BD74" s="2"/>
      <c r="BE74" s="2" t="s">
        <v>788</v>
      </c>
      <c r="BF74" s="17">
        <f t="shared" si="21"/>
        <v>1.5481857585188796</v>
      </c>
      <c r="BG74" s="44">
        <v>1.4483028063563712</v>
      </c>
      <c r="BH74" s="44">
        <v>9.9882952162508365E-2</v>
      </c>
      <c r="BI74" s="2"/>
      <c r="BJ74" s="2" t="s">
        <v>786</v>
      </c>
      <c r="BK74" s="17">
        <f t="shared" si="22"/>
        <v>5.1857004517471092E-2</v>
      </c>
      <c r="BL74" s="44">
        <v>0</v>
      </c>
      <c r="BM74" s="45">
        <v>5.1857004517471092E-2</v>
      </c>
      <c r="BN74" s="2"/>
      <c r="BO74" s="2" t="s">
        <v>787</v>
      </c>
      <c r="BP74" s="17">
        <f t="shared" si="23"/>
        <v>2.3677438590776037</v>
      </c>
      <c r="BQ74" s="15">
        <v>0.93816266114395619</v>
      </c>
      <c r="BR74" s="44">
        <v>1.4295811979336477</v>
      </c>
      <c r="BS74" s="2"/>
    </row>
    <row r="75" spans="1:71" x14ac:dyDescent="0.2">
      <c r="A75" s="2"/>
      <c r="B75" s="21">
        <v>46</v>
      </c>
      <c r="C75" s="2" t="s">
        <v>790</v>
      </c>
      <c r="D75" s="14">
        <v>121708</v>
      </c>
      <c r="E75" s="17">
        <f t="shared" si="12"/>
        <v>52.22680032324353</v>
      </c>
      <c r="F75" s="15">
        <v>3.0170048586417026</v>
      </c>
      <c r="G75" s="44">
        <v>49.209795464601825</v>
      </c>
      <c r="H75" s="5">
        <v>0.63732868833601697</v>
      </c>
      <c r="I75" s="14" t="s">
        <v>194</v>
      </c>
      <c r="J75" s="33" t="s">
        <v>193</v>
      </c>
      <c r="K75" s="2" t="s">
        <v>789</v>
      </c>
      <c r="L75" s="2"/>
      <c r="M75" s="2" t="s">
        <v>796</v>
      </c>
      <c r="N75" s="17">
        <f t="shared" si="13"/>
        <v>42.773819534530936</v>
      </c>
      <c r="O75" s="44">
        <v>14.575792006989841</v>
      </c>
      <c r="P75" s="44">
        <v>28.198027527541097</v>
      </c>
      <c r="Q75" s="2"/>
      <c r="R75" s="48" t="s">
        <v>797</v>
      </c>
      <c r="S75" s="17">
        <f t="shared" si="14"/>
        <v>49.26943354825913</v>
      </c>
      <c r="T75" s="15">
        <v>27.789378346643996</v>
      </c>
      <c r="U75" s="15">
        <v>21.48005520161513</v>
      </c>
      <c r="V75" s="2"/>
      <c r="W75" s="25" t="s">
        <v>20</v>
      </c>
      <c r="X75" s="14">
        <v>58501</v>
      </c>
      <c r="Y75" s="17">
        <f t="shared" si="15"/>
        <v>1115.5073421574043</v>
      </c>
      <c r="Z75" s="15">
        <v>1097.1225167987309</v>
      </c>
      <c r="AA75" s="15">
        <v>18.384825358673428</v>
      </c>
      <c r="AB75" s="5">
        <v>0.35486572879096001</v>
      </c>
      <c r="AC75" s="14" t="s">
        <v>194</v>
      </c>
      <c r="AD75" s="33" t="s">
        <v>193</v>
      </c>
      <c r="AE75" s="2"/>
      <c r="AF75" s="2" t="s">
        <v>795</v>
      </c>
      <c r="AG75" s="17">
        <f t="shared" si="16"/>
        <v>4.5445567183955458</v>
      </c>
      <c r="AH75" s="44">
        <v>2.8819140165435164</v>
      </c>
      <c r="AI75" s="44">
        <v>1.6626427018520289</v>
      </c>
      <c r="AJ75" s="2"/>
      <c r="AK75" s="2" t="s">
        <v>794</v>
      </c>
      <c r="AL75" s="17">
        <f t="shared" si="17"/>
        <v>4.3174310206069633</v>
      </c>
      <c r="AM75" s="44">
        <v>2.8333141072733197</v>
      </c>
      <c r="AN75" s="44">
        <v>1.4841169133336436</v>
      </c>
      <c r="AO75" s="2"/>
      <c r="AP75" s="2" t="s">
        <v>793</v>
      </c>
      <c r="AQ75" s="17">
        <f t="shared" si="18"/>
        <v>15.104223962363083</v>
      </c>
      <c r="AR75" s="15">
        <v>13.765254919213058</v>
      </c>
      <c r="AS75" s="44">
        <v>1.3389690431500245</v>
      </c>
      <c r="AT75" s="2"/>
      <c r="AU75" s="2" t="s">
        <v>792</v>
      </c>
      <c r="AV75" s="17">
        <f t="shared" si="19"/>
        <v>26.22319981644738</v>
      </c>
      <c r="AW75" s="44">
        <v>0.37484996630098805</v>
      </c>
      <c r="AX75" s="44">
        <v>25.848349850146391</v>
      </c>
      <c r="AY75" s="2"/>
      <c r="AZ75" s="2" t="s">
        <v>791</v>
      </c>
      <c r="BA75" s="17">
        <f t="shared" si="20"/>
        <v>1.6528088287758644</v>
      </c>
      <c r="BB75" s="44">
        <v>1.6528088287758644</v>
      </c>
      <c r="BC75" s="44">
        <v>0</v>
      </c>
      <c r="BD75" s="2"/>
      <c r="BE75" s="13" t="s">
        <v>388</v>
      </c>
      <c r="BF75" s="17">
        <f t="shared" si="21"/>
        <v>0</v>
      </c>
      <c r="BG75" s="14" t="s">
        <v>389</v>
      </c>
      <c r="BH75" s="14" t="s">
        <v>389</v>
      </c>
      <c r="BI75" s="2"/>
      <c r="BJ75" s="13" t="s">
        <v>357</v>
      </c>
      <c r="BK75" s="17">
        <f t="shared" si="22"/>
        <v>0</v>
      </c>
      <c r="BL75" s="14" t="s">
        <v>358</v>
      </c>
      <c r="BM75" s="14" t="s">
        <v>358</v>
      </c>
      <c r="BN75" s="2"/>
      <c r="BO75" s="13" t="s">
        <v>388</v>
      </c>
      <c r="BP75" s="17">
        <f t="shared" si="23"/>
        <v>0</v>
      </c>
      <c r="BQ75" s="14" t="s">
        <v>389</v>
      </c>
      <c r="BR75" s="14" t="s">
        <v>389</v>
      </c>
      <c r="BS75" s="2"/>
    </row>
    <row r="76" spans="1:71" x14ac:dyDescent="0.2">
      <c r="A76" s="2"/>
      <c r="B76" s="21">
        <v>47</v>
      </c>
      <c r="C76" s="13" t="s">
        <v>388</v>
      </c>
      <c r="D76" s="46" t="s">
        <v>389</v>
      </c>
      <c r="E76" s="17">
        <f t="shared" si="12"/>
        <v>0</v>
      </c>
      <c r="F76" s="14" t="s">
        <v>389</v>
      </c>
      <c r="G76" s="14" t="s">
        <v>389</v>
      </c>
      <c r="H76" s="46" t="s">
        <v>389</v>
      </c>
      <c r="I76" s="9" t="s">
        <v>389</v>
      </c>
      <c r="J76" s="3" t="s">
        <v>389</v>
      </c>
      <c r="K76" s="2" t="s">
        <v>740</v>
      </c>
      <c r="L76" s="2"/>
      <c r="M76" s="13" t="s">
        <v>388</v>
      </c>
      <c r="N76" s="17">
        <f t="shared" si="13"/>
        <v>0</v>
      </c>
      <c r="O76" s="15" t="s">
        <v>389</v>
      </c>
      <c r="P76" s="15" t="s">
        <v>389</v>
      </c>
      <c r="Q76" s="2"/>
      <c r="R76" s="13" t="s">
        <v>388</v>
      </c>
      <c r="S76" s="17">
        <f t="shared" si="14"/>
        <v>0</v>
      </c>
      <c r="T76" s="14" t="s">
        <v>389</v>
      </c>
      <c r="U76" s="14" t="s">
        <v>389</v>
      </c>
      <c r="V76" s="2"/>
      <c r="W76" s="25" t="s">
        <v>26</v>
      </c>
      <c r="X76" s="14">
        <v>25000</v>
      </c>
      <c r="Y76" s="17">
        <f t="shared" si="15"/>
        <v>342.05451391005562</v>
      </c>
      <c r="Z76" s="15">
        <v>3.7092191513113058</v>
      </c>
      <c r="AA76" s="15">
        <v>338.34529475874433</v>
      </c>
      <c r="AB76" s="5">
        <v>0.37447999999999998</v>
      </c>
      <c r="AC76" s="14" t="s">
        <v>200</v>
      </c>
      <c r="AD76" s="33" t="s">
        <v>201</v>
      </c>
      <c r="AE76" s="2"/>
      <c r="AF76" s="2" t="s">
        <v>798</v>
      </c>
      <c r="AG76" s="17">
        <f t="shared" si="16"/>
        <v>21525.237475257105</v>
      </c>
      <c r="AH76" s="44">
        <v>112.61633233877741</v>
      </c>
      <c r="AI76" s="44">
        <v>21412.621142918328</v>
      </c>
      <c r="AJ76" s="2"/>
      <c r="AK76" s="2" t="s">
        <v>388</v>
      </c>
      <c r="AL76" s="17">
        <f t="shared" si="17"/>
        <v>0</v>
      </c>
      <c r="AM76" s="14" t="s">
        <v>389</v>
      </c>
      <c r="AN76" s="14" t="s">
        <v>389</v>
      </c>
      <c r="AO76" s="2"/>
      <c r="AP76" s="2" t="s">
        <v>388</v>
      </c>
      <c r="AQ76" s="17">
        <f t="shared" si="18"/>
        <v>0</v>
      </c>
      <c r="AR76" s="14" t="s">
        <v>389</v>
      </c>
      <c r="AS76" s="14" t="s">
        <v>389</v>
      </c>
      <c r="AT76" s="2"/>
      <c r="AU76" s="2" t="s">
        <v>388</v>
      </c>
      <c r="AV76" s="17">
        <f t="shared" si="19"/>
        <v>0</v>
      </c>
      <c r="AW76" s="14" t="s">
        <v>389</v>
      </c>
      <c r="AX76" s="63" t="s">
        <v>389</v>
      </c>
      <c r="AY76" s="2"/>
      <c r="AZ76" s="2" t="s">
        <v>388</v>
      </c>
      <c r="BA76" s="17">
        <f t="shared" si="20"/>
        <v>0</v>
      </c>
      <c r="BB76" s="14" t="s">
        <v>389</v>
      </c>
      <c r="BC76" s="14" t="s">
        <v>389</v>
      </c>
      <c r="BD76" s="2"/>
      <c r="BE76" s="2" t="s">
        <v>388</v>
      </c>
      <c r="BF76" s="17">
        <f t="shared" si="21"/>
        <v>0</v>
      </c>
      <c r="BG76" s="14" t="s">
        <v>389</v>
      </c>
      <c r="BH76" s="14" t="s">
        <v>389</v>
      </c>
      <c r="BI76" s="2"/>
      <c r="BJ76" s="2" t="s">
        <v>388</v>
      </c>
      <c r="BK76" s="17">
        <f t="shared" si="22"/>
        <v>0</v>
      </c>
      <c r="BL76" s="14" t="s">
        <v>389</v>
      </c>
      <c r="BM76" s="14" t="s">
        <v>389</v>
      </c>
      <c r="BN76" s="2"/>
      <c r="BO76" s="2" t="s">
        <v>388</v>
      </c>
      <c r="BP76" s="17">
        <f t="shared" si="23"/>
        <v>0</v>
      </c>
      <c r="BQ76" s="14" t="s">
        <v>389</v>
      </c>
      <c r="BR76" s="14" t="s">
        <v>389</v>
      </c>
      <c r="BS76" s="2"/>
    </row>
    <row r="77" spans="1:71" x14ac:dyDescent="0.2">
      <c r="A77" s="2"/>
      <c r="B77" s="21">
        <v>48</v>
      </c>
      <c r="C77" s="2" t="s">
        <v>800</v>
      </c>
      <c r="D77" s="46">
        <v>99410</v>
      </c>
      <c r="E77" s="17">
        <f t="shared" si="12"/>
        <v>23.483713494292175</v>
      </c>
      <c r="F77" s="44">
        <v>5.1370623268764133</v>
      </c>
      <c r="G77" s="44">
        <v>18.346651167415761</v>
      </c>
      <c r="H77" s="5">
        <v>0.56197565637259805</v>
      </c>
      <c r="I77" s="14" t="s">
        <v>202</v>
      </c>
      <c r="J77" s="33" t="s">
        <v>203</v>
      </c>
      <c r="K77" s="2"/>
      <c r="L77" s="2"/>
      <c r="M77" s="2" t="s">
        <v>802</v>
      </c>
      <c r="N77" s="17">
        <f t="shared" si="13"/>
        <v>7.6284518915087016</v>
      </c>
      <c r="O77" s="44">
        <v>5.040227142603964</v>
      </c>
      <c r="P77" s="44">
        <v>2.5882247489047381</v>
      </c>
      <c r="Q77" s="2"/>
      <c r="R77" s="48" t="s">
        <v>801</v>
      </c>
      <c r="S77" s="17">
        <f t="shared" si="14"/>
        <v>18.927969435086599</v>
      </c>
      <c r="T77" s="15">
        <v>3.6863461072078771</v>
      </c>
      <c r="U77" s="15">
        <v>15.241623327878722</v>
      </c>
      <c r="V77" s="2"/>
      <c r="W77" s="25" t="s">
        <v>6</v>
      </c>
      <c r="X77" s="14">
        <v>54008</v>
      </c>
      <c r="Y77" s="17">
        <f t="shared" si="15"/>
        <v>153.20687798894525</v>
      </c>
      <c r="Z77" s="15">
        <v>150.46528122493254</v>
      </c>
      <c r="AA77" s="15">
        <v>2.7415967640127041</v>
      </c>
      <c r="AB77" s="5">
        <v>0.44604503036587101</v>
      </c>
      <c r="AC77" s="14" t="s">
        <v>202</v>
      </c>
      <c r="AD77" s="33" t="s">
        <v>203</v>
      </c>
      <c r="AE77" s="2"/>
      <c r="AF77" s="2" t="s">
        <v>799</v>
      </c>
      <c r="AG77" s="17">
        <f t="shared" si="16"/>
        <v>0.99758562111121729</v>
      </c>
      <c r="AH77" s="44">
        <v>0.88674277432108206</v>
      </c>
      <c r="AI77" s="44">
        <v>0.11084284679013526</v>
      </c>
      <c r="AJ77" s="2"/>
      <c r="AK77" s="2" t="s">
        <v>803</v>
      </c>
      <c r="AL77" s="17">
        <f t="shared" si="17"/>
        <v>0.80951831636380567</v>
      </c>
      <c r="AM77" s="44">
        <v>0.80951831636380567</v>
      </c>
      <c r="AN77" s="44">
        <v>0</v>
      </c>
      <c r="AO77" s="2"/>
      <c r="AP77" s="2" t="s">
        <v>804</v>
      </c>
      <c r="AQ77" s="17">
        <f t="shared" si="18"/>
        <v>1.0940356815981909</v>
      </c>
      <c r="AR77" s="15">
        <v>0.66948452157501226</v>
      </c>
      <c r="AS77" s="44">
        <v>0.42455116002317855</v>
      </c>
      <c r="AT77" s="2"/>
      <c r="AU77" s="2" t="s">
        <v>805</v>
      </c>
      <c r="AV77" s="17">
        <f t="shared" si="19"/>
        <v>6.9265754642573878</v>
      </c>
      <c r="AW77" s="15">
        <v>4.8893473865346267E-2</v>
      </c>
      <c r="AX77" s="44">
        <v>6.8776819903920412</v>
      </c>
      <c r="AY77" s="2"/>
      <c r="AZ77" s="2" t="s">
        <v>806</v>
      </c>
      <c r="BA77" s="17">
        <f t="shared" si="20"/>
        <v>2.0660110359698307</v>
      </c>
      <c r="BB77" s="44">
        <v>1.8180897116534509</v>
      </c>
      <c r="BC77" s="44">
        <v>0.24792132431637967</v>
      </c>
      <c r="BD77" s="2"/>
      <c r="BE77" s="2" t="s">
        <v>807</v>
      </c>
      <c r="BF77" s="17">
        <f t="shared" si="21"/>
        <v>0.84900509338132113</v>
      </c>
      <c r="BG77" s="15">
        <v>9.9882952162508365E-2</v>
      </c>
      <c r="BH77" s="44">
        <v>0.74912214121881271</v>
      </c>
      <c r="BI77" s="2"/>
      <c r="BJ77" s="2" t="s">
        <v>808</v>
      </c>
      <c r="BK77" s="17">
        <f t="shared" si="22"/>
        <v>2.9558492574958519</v>
      </c>
      <c r="BL77" s="15">
        <v>5.1857004517471092E-2</v>
      </c>
      <c r="BM77" s="45">
        <v>2.903992252978381</v>
      </c>
      <c r="BN77" s="2"/>
      <c r="BO77" s="2" t="s">
        <v>809</v>
      </c>
      <c r="BP77" s="17">
        <f t="shared" si="23"/>
        <v>56.691829380556207</v>
      </c>
      <c r="BQ77" s="44">
        <v>45.925295983618426</v>
      </c>
      <c r="BR77" s="44">
        <v>10.766533396937783</v>
      </c>
      <c r="BS77" s="2"/>
    </row>
    <row r="78" spans="1:71" x14ac:dyDescent="0.2">
      <c r="A78" s="2"/>
      <c r="B78" s="21">
        <v>49</v>
      </c>
      <c r="C78" s="2" t="s">
        <v>813</v>
      </c>
      <c r="D78" s="14">
        <v>494627</v>
      </c>
      <c r="E78" s="17">
        <f t="shared" si="12"/>
        <v>50.636757222067502</v>
      </c>
      <c r="F78" s="15">
        <v>28.580005485240996</v>
      </c>
      <c r="G78" s="44">
        <v>22.056751736826502</v>
      </c>
      <c r="H78" s="5">
        <v>0.48673242665685401</v>
      </c>
      <c r="I78" s="14" t="s">
        <v>191</v>
      </c>
      <c r="J78" s="33" t="s">
        <v>192</v>
      </c>
      <c r="K78" s="2"/>
      <c r="L78" s="2"/>
      <c r="M78" s="2" t="s">
        <v>811</v>
      </c>
      <c r="N78" s="17">
        <f t="shared" si="13"/>
        <v>13.486013165345742</v>
      </c>
      <c r="O78" s="44">
        <v>10.080454285207928</v>
      </c>
      <c r="P78" s="44">
        <v>3.4055588801378134</v>
      </c>
      <c r="Q78" s="2"/>
      <c r="R78" s="48" t="s">
        <v>812</v>
      </c>
      <c r="S78" s="17">
        <f t="shared" si="14"/>
        <v>8.5778438263875607</v>
      </c>
      <c r="T78" s="44">
        <v>7.0182358579534583</v>
      </c>
      <c r="U78" s="44">
        <v>1.5596079684341018</v>
      </c>
      <c r="V78" s="2"/>
      <c r="W78" s="30" t="s">
        <v>810</v>
      </c>
      <c r="X78" s="14">
        <v>3000</v>
      </c>
      <c r="Y78" s="17">
        <f t="shared" si="15"/>
        <v>1111.314311812444</v>
      </c>
      <c r="Z78" s="15">
        <v>1110.3466894251453</v>
      </c>
      <c r="AA78" s="15">
        <v>0.96762238729860151</v>
      </c>
      <c r="AB78" s="5">
        <v>0.213998929336188</v>
      </c>
      <c r="AC78" s="14" t="s">
        <v>191</v>
      </c>
      <c r="AD78" s="33" t="s">
        <v>192</v>
      </c>
      <c r="AE78" s="2"/>
      <c r="AF78" s="2" t="s">
        <v>817</v>
      </c>
      <c r="AG78" s="17">
        <f t="shared" si="16"/>
        <v>2654.4644949301587</v>
      </c>
      <c r="AH78" s="44">
        <v>2654.0211235429983</v>
      </c>
      <c r="AI78" s="44">
        <v>0.44337138716054103</v>
      </c>
      <c r="AJ78" s="2"/>
      <c r="AK78" s="2" t="s">
        <v>821</v>
      </c>
      <c r="AL78" s="17">
        <f t="shared" si="17"/>
        <v>7.8253437248501214</v>
      </c>
      <c r="AM78" s="15">
        <v>3.3729929848491902</v>
      </c>
      <c r="AN78" s="44">
        <v>4.4523507400009308</v>
      </c>
      <c r="AO78" s="2"/>
      <c r="AP78" s="2" t="s">
        <v>816</v>
      </c>
      <c r="AQ78" s="17">
        <f t="shared" si="18"/>
        <v>90.413068194166911</v>
      </c>
      <c r="AR78" s="15">
        <v>2.9555292293921274</v>
      </c>
      <c r="AS78" s="44">
        <v>87.457538964774784</v>
      </c>
      <c r="AT78" s="2"/>
      <c r="AU78" s="2" t="s">
        <v>819</v>
      </c>
      <c r="AV78" s="17">
        <f t="shared" si="19"/>
        <v>24.055589141750364</v>
      </c>
      <c r="AW78" s="15">
        <v>14.928807353552394</v>
      </c>
      <c r="AX78" s="44">
        <v>9.1267817881979703</v>
      </c>
      <c r="AY78" s="2"/>
      <c r="AZ78" s="2" t="s">
        <v>820</v>
      </c>
      <c r="BA78" s="17">
        <f t="shared" si="20"/>
        <v>4.9584264863275935</v>
      </c>
      <c r="BB78" s="44">
        <v>3.1403367746741426</v>
      </c>
      <c r="BC78" s="44">
        <v>1.8180897116534509</v>
      </c>
      <c r="BD78" s="2"/>
      <c r="BE78" s="2" t="s">
        <v>818</v>
      </c>
      <c r="BF78" s="17">
        <f t="shared" si="21"/>
        <v>20.625829621557976</v>
      </c>
      <c r="BG78" s="15">
        <v>6.9918066513755859</v>
      </c>
      <c r="BH78" s="44">
        <v>13.634022970182391</v>
      </c>
      <c r="BI78" s="2"/>
      <c r="BJ78" s="2" t="s">
        <v>815</v>
      </c>
      <c r="BK78" s="17">
        <f t="shared" si="22"/>
        <v>8.8675477724875567</v>
      </c>
      <c r="BL78" s="15">
        <v>3.6818473207404474</v>
      </c>
      <c r="BM78" s="45">
        <v>5.1857004517471088</v>
      </c>
      <c r="BN78" s="2"/>
      <c r="BO78" s="2" t="s">
        <v>814</v>
      </c>
      <c r="BP78" s="17">
        <f t="shared" si="23"/>
        <v>13.536346967934225</v>
      </c>
      <c r="BQ78" s="15">
        <v>8.9795568995207233</v>
      </c>
      <c r="BR78" s="44">
        <v>4.5567900684135019</v>
      </c>
      <c r="BS78" s="2"/>
    </row>
    <row r="79" spans="1:71" x14ac:dyDescent="0.2">
      <c r="A79" s="2"/>
      <c r="B79" s="21">
        <v>50</v>
      </c>
      <c r="C79" s="49" t="s">
        <v>211</v>
      </c>
      <c r="D79" s="14">
        <v>21000</v>
      </c>
      <c r="E79" s="17">
        <f t="shared" si="12"/>
        <v>1987.9615798293166</v>
      </c>
      <c r="F79" s="15">
        <v>1967.4133305218111</v>
      </c>
      <c r="G79" s="44">
        <v>20.548249307505653</v>
      </c>
      <c r="H79" s="5">
        <v>0.538333333333333</v>
      </c>
      <c r="I79" s="47" t="s">
        <v>258</v>
      </c>
      <c r="J79" s="47" t="s">
        <v>259</v>
      </c>
      <c r="K79" s="50" t="s">
        <v>823</v>
      </c>
      <c r="L79" s="2"/>
      <c r="M79" s="1" t="s">
        <v>824</v>
      </c>
      <c r="N79" s="17">
        <f t="shared" si="13"/>
        <v>18.117573242333169</v>
      </c>
      <c r="O79" s="44">
        <v>0.68111177602756268</v>
      </c>
      <c r="P79" s="44">
        <v>17.436461466305605</v>
      </c>
      <c r="Q79" s="2"/>
      <c r="R79" s="48" t="s">
        <v>825</v>
      </c>
      <c r="S79" s="17">
        <f t="shared" si="14"/>
        <v>23.677684611681364</v>
      </c>
      <c r="T79" s="15">
        <v>22.118076643247264</v>
      </c>
      <c r="U79" s="15">
        <v>1.5596079684341018</v>
      </c>
      <c r="V79" s="2"/>
      <c r="W79" s="2" t="s">
        <v>822</v>
      </c>
      <c r="X79" s="2"/>
      <c r="Y79" s="17">
        <f t="shared" si="15"/>
        <v>4.6768415386099074</v>
      </c>
      <c r="Z79" s="15">
        <v>1.7739743767141027</v>
      </c>
      <c r="AA79" s="15">
        <v>2.9028671618958044</v>
      </c>
      <c r="AB79" s="5">
        <v>0.21265016942191101</v>
      </c>
      <c r="AC79" s="47" t="s">
        <v>258</v>
      </c>
      <c r="AD79" s="47" t="s">
        <v>259</v>
      </c>
      <c r="AE79" s="2"/>
      <c r="AF79" s="2" t="s">
        <v>826</v>
      </c>
      <c r="AG79" s="17">
        <f t="shared" si="16"/>
        <v>0.99758562111121729</v>
      </c>
      <c r="AH79" s="44">
        <v>0.77589992753094672</v>
      </c>
      <c r="AI79" s="44">
        <v>0.22168569358027052</v>
      </c>
      <c r="AJ79" s="2"/>
      <c r="AK79" s="2" t="s">
        <v>827</v>
      </c>
      <c r="AL79" s="17">
        <f t="shared" si="17"/>
        <v>2.4285549490914167</v>
      </c>
      <c r="AM79" s="15">
        <v>1.4841169133336436</v>
      </c>
      <c r="AN79" s="44">
        <v>0.94443803575777319</v>
      </c>
      <c r="AO79" s="2"/>
      <c r="AP79" s="2" t="s">
        <v>831</v>
      </c>
      <c r="AQ79" s="17">
        <f t="shared" si="18"/>
        <v>2.3840180524378489</v>
      </c>
      <c r="AR79" s="15">
        <v>2.139084690886015</v>
      </c>
      <c r="AS79" s="44">
        <v>0.24493336155183376</v>
      </c>
      <c r="AT79" s="2"/>
      <c r="AU79" s="2" t="s">
        <v>830</v>
      </c>
      <c r="AV79" s="17">
        <f t="shared" si="19"/>
        <v>1.0267629511722716</v>
      </c>
      <c r="AW79" s="15">
        <v>0.16297824621782089</v>
      </c>
      <c r="AX79" s="44">
        <v>0.8637847049544507</v>
      </c>
      <c r="AY79" s="2"/>
      <c r="AZ79" s="2" t="s">
        <v>829</v>
      </c>
      <c r="BA79" s="17">
        <f t="shared" si="20"/>
        <v>0.24792132431637964</v>
      </c>
      <c r="BB79" s="44">
        <v>8.2640441438793219E-2</v>
      </c>
      <c r="BC79" s="44">
        <v>0.16528088287758644</v>
      </c>
      <c r="BD79" s="2"/>
      <c r="BE79" s="2" t="s">
        <v>828</v>
      </c>
      <c r="BF79" s="17">
        <f t="shared" si="21"/>
        <v>0.29964885648752509</v>
      </c>
      <c r="BG79" s="15">
        <v>9.9882952162508365E-2</v>
      </c>
      <c r="BH79" s="44">
        <v>0.19976590432501673</v>
      </c>
      <c r="BI79" s="2"/>
      <c r="BJ79" s="13" t="s">
        <v>357</v>
      </c>
      <c r="BK79" s="17">
        <f t="shared" si="22"/>
        <v>0</v>
      </c>
      <c r="BL79" s="14" t="s">
        <v>358</v>
      </c>
      <c r="BM79" s="14" t="s">
        <v>358</v>
      </c>
      <c r="BN79" s="2"/>
      <c r="BO79" s="2" t="s">
        <v>832</v>
      </c>
      <c r="BP79" s="17">
        <f t="shared" si="23"/>
        <v>1.0275114860148091</v>
      </c>
      <c r="BQ79" s="15">
        <v>0.44674412435426486</v>
      </c>
      <c r="BR79" s="44">
        <v>0.58076736166054432</v>
      </c>
      <c r="BS79" s="2"/>
    </row>
    <row r="80" spans="1:71" x14ac:dyDescent="0.2">
      <c r="A80" s="2"/>
      <c r="B80" s="21">
        <v>51</v>
      </c>
      <c r="C80" s="28" t="s">
        <v>220</v>
      </c>
      <c r="D80" s="46">
        <v>13200</v>
      </c>
      <c r="E80" s="17">
        <f t="shared" si="12"/>
        <v>1973.4473402390943</v>
      </c>
      <c r="F80" s="44">
        <v>28.661546157096176</v>
      </c>
      <c r="G80" s="44">
        <v>1944.7857940819981</v>
      </c>
      <c r="H80" s="5">
        <v>0.29371212121212098</v>
      </c>
      <c r="I80" s="13" t="s">
        <v>255</v>
      </c>
      <c r="J80" s="13" t="s">
        <v>254</v>
      </c>
      <c r="K80" s="24"/>
      <c r="L80" s="2"/>
      <c r="M80" s="2" t="s">
        <v>834</v>
      </c>
      <c r="N80" s="17">
        <f t="shared" si="13"/>
        <v>445.03843445640945</v>
      </c>
      <c r="O80" s="44">
        <v>45.08959957302465</v>
      </c>
      <c r="P80" s="44">
        <v>399.94883488338479</v>
      </c>
      <c r="Q80" s="2"/>
      <c r="R80" s="48" t="s">
        <v>833</v>
      </c>
      <c r="S80" s="17">
        <f t="shared" si="14"/>
        <v>215.22589964390605</v>
      </c>
      <c r="T80" s="15">
        <v>199.20447233181028</v>
      </c>
      <c r="U80" s="15">
        <v>16.021427312095774</v>
      </c>
      <c r="V80" s="2"/>
      <c r="W80" s="2" t="s">
        <v>835</v>
      </c>
      <c r="X80" s="2"/>
      <c r="Y80" s="17">
        <f t="shared" si="15"/>
        <v>6.9346271089733102</v>
      </c>
      <c r="Z80" s="15">
        <v>5.1606527322592077</v>
      </c>
      <c r="AA80" s="15">
        <v>1.7739743767141027</v>
      </c>
      <c r="AB80" s="5">
        <v>0.40146625923413398</v>
      </c>
      <c r="AC80" s="13" t="s">
        <v>255</v>
      </c>
      <c r="AD80" s="13" t="s">
        <v>254</v>
      </c>
      <c r="AE80" s="2"/>
      <c r="AF80" s="2" t="s">
        <v>836</v>
      </c>
      <c r="AG80" s="17">
        <f t="shared" si="16"/>
        <v>13.633670155186635</v>
      </c>
      <c r="AH80" s="44">
        <v>12.636084534075419</v>
      </c>
      <c r="AI80" s="44">
        <v>0.99758562111121729</v>
      </c>
      <c r="AJ80" s="2"/>
      <c r="AK80" s="2" t="s">
        <v>840</v>
      </c>
      <c r="AL80" s="17">
        <f t="shared" si="17"/>
        <v>6513.2494537437869</v>
      </c>
      <c r="AM80" s="15">
        <v>3155.0976380279326</v>
      </c>
      <c r="AN80" s="44">
        <v>3358.1518157158539</v>
      </c>
      <c r="AO80" s="2"/>
      <c r="AP80" s="2" t="s">
        <v>839</v>
      </c>
      <c r="AQ80" s="17">
        <f t="shared" si="18"/>
        <v>3052.6208139112741</v>
      </c>
      <c r="AR80" s="15">
        <v>1355.0856583401353</v>
      </c>
      <c r="AS80" s="44">
        <v>1697.5351555711391</v>
      </c>
      <c r="AT80" s="2"/>
      <c r="AU80" s="2" t="s">
        <v>841</v>
      </c>
      <c r="AV80" s="17">
        <f t="shared" si="19"/>
        <v>5843.9109746324029</v>
      </c>
      <c r="AW80" s="15">
        <v>4887.5709236508519</v>
      </c>
      <c r="AX80" s="44">
        <v>956.34005098155114</v>
      </c>
      <c r="AY80" s="2"/>
      <c r="AZ80" s="2" t="s">
        <v>838</v>
      </c>
      <c r="BA80" s="17">
        <f t="shared" si="20"/>
        <v>410</v>
      </c>
      <c r="BB80" s="44">
        <v>205</v>
      </c>
      <c r="BC80" s="44">
        <v>205</v>
      </c>
      <c r="BD80" s="2"/>
      <c r="BE80" s="2" t="s">
        <v>842</v>
      </c>
      <c r="BF80" s="17">
        <f t="shared" si="21"/>
        <v>6.4424504144817893</v>
      </c>
      <c r="BG80" s="44">
        <v>4.9941476081254184</v>
      </c>
      <c r="BH80" s="44">
        <v>1.4483028063563712</v>
      </c>
      <c r="BI80" s="2"/>
      <c r="BJ80" s="2" t="s">
        <v>837</v>
      </c>
      <c r="BK80" s="17">
        <f t="shared" si="22"/>
        <v>2.2298511942512569</v>
      </c>
      <c r="BL80" s="15">
        <v>0.41485603613976874</v>
      </c>
      <c r="BM80" s="45">
        <v>1.8149951581114883</v>
      </c>
      <c r="BN80" s="2"/>
      <c r="BO80" s="2" t="s">
        <v>388</v>
      </c>
      <c r="BP80" s="17">
        <f t="shared" si="23"/>
        <v>0</v>
      </c>
      <c r="BQ80" s="14" t="s">
        <v>389</v>
      </c>
      <c r="BR80" s="14" t="s">
        <v>389</v>
      </c>
      <c r="BS80" s="2"/>
    </row>
    <row r="81" spans="1:71" x14ac:dyDescent="0.2">
      <c r="A81" s="2"/>
      <c r="B81" s="21">
        <v>52</v>
      </c>
      <c r="C81" s="28" t="s">
        <v>208</v>
      </c>
      <c r="D81" s="14">
        <v>33200</v>
      </c>
      <c r="E81" s="17">
        <f t="shared" si="12"/>
        <v>2061.5112658426901</v>
      </c>
      <c r="F81" s="15">
        <v>76.525920536087511</v>
      </c>
      <c r="G81" s="44">
        <v>1984.9853453066025</v>
      </c>
      <c r="H81" s="5">
        <v>0.25039156626505998</v>
      </c>
      <c r="I81" s="13" t="s">
        <v>249</v>
      </c>
      <c r="J81" s="13" t="s">
        <v>250</v>
      </c>
      <c r="K81" s="24"/>
      <c r="L81" s="2"/>
      <c r="M81" s="2" t="s">
        <v>844</v>
      </c>
      <c r="N81" s="17">
        <f t="shared" si="13"/>
        <v>4370.9667114792801</v>
      </c>
      <c r="O81" s="44">
        <v>4325.6046671958447</v>
      </c>
      <c r="P81" s="44">
        <v>45.362044283435672</v>
      </c>
      <c r="Q81" s="2"/>
      <c r="R81" s="48" t="s">
        <v>843</v>
      </c>
      <c r="S81" s="17">
        <f t="shared" si="14"/>
        <v>84.715069194488706</v>
      </c>
      <c r="T81" s="15">
        <v>10.775473236453795</v>
      </c>
      <c r="U81" s="15">
        <v>73.939595958034914</v>
      </c>
      <c r="V81" s="2"/>
      <c r="W81" s="13" t="s">
        <v>388</v>
      </c>
      <c r="X81" s="9" t="s">
        <v>389</v>
      </c>
      <c r="Y81" s="17">
        <f t="shared" si="15"/>
        <v>0</v>
      </c>
      <c r="Z81" s="14" t="s">
        <v>389</v>
      </c>
      <c r="AA81" s="14" t="s">
        <v>389</v>
      </c>
      <c r="AB81" s="14" t="s">
        <v>389</v>
      </c>
      <c r="AC81" s="14" t="s">
        <v>389</v>
      </c>
      <c r="AD81" s="14" t="s">
        <v>389</v>
      </c>
      <c r="AE81" s="2"/>
      <c r="AF81" s="2" t="s">
        <v>388</v>
      </c>
      <c r="AG81" s="17">
        <f t="shared" si="16"/>
        <v>0</v>
      </c>
      <c r="AH81" s="14" t="s">
        <v>389</v>
      </c>
      <c r="AI81" s="14" t="s">
        <v>389</v>
      </c>
      <c r="AJ81" s="2"/>
      <c r="AK81" s="2" t="s">
        <v>388</v>
      </c>
      <c r="AL81" s="17">
        <f t="shared" si="17"/>
        <v>0</v>
      </c>
      <c r="AM81" s="14" t="s">
        <v>389</v>
      </c>
      <c r="AN81" s="14" t="s">
        <v>389</v>
      </c>
      <c r="AO81" s="2"/>
      <c r="AP81" s="2" t="s">
        <v>388</v>
      </c>
      <c r="AQ81" s="17">
        <f t="shared" si="18"/>
        <v>0</v>
      </c>
      <c r="AR81" s="14" t="s">
        <v>389</v>
      </c>
      <c r="AS81" s="14" t="s">
        <v>389</v>
      </c>
      <c r="AT81" s="2"/>
      <c r="AU81" s="2" t="s">
        <v>388</v>
      </c>
      <c r="AV81" s="17">
        <f t="shared" si="19"/>
        <v>0</v>
      </c>
      <c r="AW81" s="14" t="s">
        <v>389</v>
      </c>
      <c r="AX81" s="63" t="s">
        <v>389</v>
      </c>
      <c r="AY81" s="2"/>
      <c r="AZ81" s="2" t="s">
        <v>388</v>
      </c>
      <c r="BA81" s="17">
        <f t="shared" si="20"/>
        <v>0</v>
      </c>
      <c r="BB81" s="14" t="s">
        <v>389</v>
      </c>
      <c r="BC81" s="14" t="s">
        <v>389</v>
      </c>
      <c r="BD81" s="2"/>
      <c r="BE81" s="2" t="s">
        <v>388</v>
      </c>
      <c r="BF81" s="17">
        <f t="shared" si="21"/>
        <v>0</v>
      </c>
      <c r="BG81" s="14" t="s">
        <v>389</v>
      </c>
      <c r="BH81" s="14" t="s">
        <v>389</v>
      </c>
      <c r="BI81" s="2"/>
      <c r="BJ81" s="2" t="s">
        <v>388</v>
      </c>
      <c r="BK81" s="17">
        <f t="shared" si="22"/>
        <v>0</v>
      </c>
      <c r="BL81" s="14" t="s">
        <v>389</v>
      </c>
      <c r="BM81" s="14" t="s">
        <v>389</v>
      </c>
      <c r="BN81" s="2"/>
      <c r="BO81" s="2" t="s">
        <v>388</v>
      </c>
      <c r="BP81" s="17">
        <f t="shared" si="23"/>
        <v>0</v>
      </c>
      <c r="BQ81" s="14" t="s">
        <v>389</v>
      </c>
      <c r="BR81" s="14" t="s">
        <v>389</v>
      </c>
      <c r="BS81" s="2"/>
    </row>
    <row r="82" spans="1:71" x14ac:dyDescent="0.2">
      <c r="A82" s="2"/>
      <c r="B82" s="21">
        <v>53</v>
      </c>
      <c r="C82" s="28" t="s">
        <v>221</v>
      </c>
      <c r="D82" s="46">
        <v>17800</v>
      </c>
      <c r="E82" s="17">
        <f t="shared" si="12"/>
        <v>5995.8079125192535</v>
      </c>
      <c r="F82" s="44">
        <v>26.17455566551315</v>
      </c>
      <c r="G82" s="44">
        <v>5969.6333568537402</v>
      </c>
      <c r="H82" s="5">
        <v>0.165449438202247</v>
      </c>
      <c r="I82" s="13" t="s">
        <v>845</v>
      </c>
      <c r="J82" s="13" t="s">
        <v>251</v>
      </c>
      <c r="K82" s="24"/>
      <c r="L82" s="2"/>
      <c r="M82" s="2" t="s">
        <v>847</v>
      </c>
      <c r="N82" s="17">
        <f t="shared" si="13"/>
        <v>628.12127985261827</v>
      </c>
      <c r="O82" s="44">
        <v>14.848236717400866</v>
      </c>
      <c r="P82" s="44">
        <v>613.27304313521745</v>
      </c>
      <c r="Q82" s="2"/>
      <c r="R82" s="48" t="s">
        <v>846</v>
      </c>
      <c r="S82" s="17">
        <f t="shared" si="14"/>
        <v>1549.3287340966951</v>
      </c>
      <c r="T82" s="15">
        <v>3.8281286497927955</v>
      </c>
      <c r="U82" s="15">
        <v>1545.5006054469025</v>
      </c>
      <c r="V82" s="2"/>
      <c r="W82" s="13" t="s">
        <v>388</v>
      </c>
      <c r="X82" s="9" t="s">
        <v>389</v>
      </c>
      <c r="Y82" s="17">
        <f t="shared" si="15"/>
        <v>0</v>
      </c>
      <c r="Z82" s="14" t="s">
        <v>389</v>
      </c>
      <c r="AA82" s="14" t="s">
        <v>389</v>
      </c>
      <c r="AB82" s="14" t="s">
        <v>389</v>
      </c>
      <c r="AC82" s="14" t="s">
        <v>389</v>
      </c>
      <c r="AD82" s="14" t="s">
        <v>389</v>
      </c>
      <c r="AE82" s="2"/>
      <c r="AF82" s="2" t="s">
        <v>388</v>
      </c>
      <c r="AG82" s="17">
        <f t="shared" si="16"/>
        <v>0</v>
      </c>
      <c r="AH82" s="14" t="s">
        <v>389</v>
      </c>
      <c r="AI82" s="14" t="s">
        <v>389</v>
      </c>
      <c r="AJ82" s="2"/>
      <c r="AK82" s="2" t="s">
        <v>388</v>
      </c>
      <c r="AL82" s="17">
        <f t="shared" si="17"/>
        <v>0</v>
      </c>
      <c r="AM82" s="14" t="s">
        <v>389</v>
      </c>
      <c r="AN82" s="14" t="s">
        <v>389</v>
      </c>
      <c r="AO82" s="2"/>
      <c r="AP82" s="2" t="s">
        <v>388</v>
      </c>
      <c r="AQ82" s="17">
        <f t="shared" si="18"/>
        <v>0</v>
      </c>
      <c r="AR82" s="14" t="s">
        <v>389</v>
      </c>
      <c r="AS82" s="14" t="s">
        <v>389</v>
      </c>
      <c r="AT82" s="2"/>
      <c r="AU82" s="2" t="s">
        <v>848</v>
      </c>
      <c r="AV82" s="17">
        <f t="shared" si="19"/>
        <v>37.696868350181973</v>
      </c>
      <c r="AW82" s="15">
        <v>15.205870372122689</v>
      </c>
      <c r="AX82" s="45">
        <v>22.490997978059283</v>
      </c>
      <c r="AY82" s="2"/>
      <c r="AZ82" s="2" t="s">
        <v>850</v>
      </c>
      <c r="BA82" s="17">
        <f t="shared" si="20"/>
        <v>2</v>
      </c>
      <c r="BB82" s="44">
        <v>1</v>
      </c>
      <c r="BC82" s="45">
        <v>1</v>
      </c>
      <c r="BD82" s="2"/>
      <c r="BE82" s="2" t="s">
        <v>388</v>
      </c>
      <c r="BF82" s="17">
        <f t="shared" si="21"/>
        <v>0</v>
      </c>
      <c r="BG82" s="14" t="s">
        <v>389</v>
      </c>
      <c r="BH82" s="14" t="s">
        <v>389</v>
      </c>
      <c r="BI82" s="2"/>
      <c r="BJ82" s="2" t="s">
        <v>849</v>
      </c>
      <c r="BK82" s="17">
        <f t="shared" si="22"/>
        <v>16.17938540945098</v>
      </c>
      <c r="BL82" s="15">
        <v>7.2081236279284822</v>
      </c>
      <c r="BM82" s="45">
        <v>8.9712617815224984</v>
      </c>
      <c r="BN82" s="2"/>
      <c r="BO82" s="2" t="s">
        <v>851</v>
      </c>
      <c r="BP82" s="17">
        <f t="shared" si="23"/>
        <v>41.368505915204928</v>
      </c>
      <c r="BQ82" s="15">
        <v>15.859416414576403</v>
      </c>
      <c r="BR82" s="44">
        <v>25.509089500628523</v>
      </c>
      <c r="BS82" s="2"/>
    </row>
    <row r="83" spans="1:71" x14ac:dyDescent="0.2">
      <c r="A83" s="2"/>
      <c r="B83" s="21">
        <v>54</v>
      </c>
      <c r="C83" s="28" t="s">
        <v>205</v>
      </c>
      <c r="D83" s="14">
        <v>11094</v>
      </c>
      <c r="E83" s="17">
        <f t="shared" si="12"/>
        <v>513.0946776487275</v>
      </c>
      <c r="F83" s="15">
        <v>494.2587824501806</v>
      </c>
      <c r="G83" s="44">
        <v>18.835895198546847</v>
      </c>
      <c r="H83" s="5">
        <v>0.50982513070127899</v>
      </c>
      <c r="I83" s="13" t="s">
        <v>261</v>
      </c>
      <c r="J83" s="13" t="s">
        <v>262</v>
      </c>
      <c r="K83" s="24" t="s">
        <v>852</v>
      </c>
      <c r="L83" s="2"/>
      <c r="M83" s="13" t="s">
        <v>388</v>
      </c>
      <c r="N83" s="17">
        <f t="shared" si="13"/>
        <v>0</v>
      </c>
      <c r="O83" s="15" t="s">
        <v>389</v>
      </c>
      <c r="P83" s="15" t="s">
        <v>389</v>
      </c>
      <c r="Q83" s="2"/>
      <c r="R83" s="13" t="s">
        <v>388</v>
      </c>
      <c r="S83" s="17">
        <f t="shared" si="14"/>
        <v>0</v>
      </c>
      <c r="T83" s="14" t="s">
        <v>389</v>
      </c>
      <c r="U83" s="14" t="s">
        <v>389</v>
      </c>
      <c r="V83" s="2"/>
      <c r="W83" s="13" t="s">
        <v>388</v>
      </c>
      <c r="X83" s="9" t="s">
        <v>389</v>
      </c>
      <c r="Y83" s="17">
        <f t="shared" si="15"/>
        <v>0</v>
      </c>
      <c r="Z83" s="14" t="s">
        <v>389</v>
      </c>
      <c r="AA83" s="14" t="s">
        <v>389</v>
      </c>
      <c r="AB83" s="14" t="s">
        <v>389</v>
      </c>
      <c r="AC83" s="14" t="s">
        <v>389</v>
      </c>
      <c r="AD83" s="14" t="s">
        <v>389</v>
      </c>
      <c r="AE83" s="2"/>
      <c r="AF83" s="2" t="s">
        <v>388</v>
      </c>
      <c r="AG83" s="17">
        <f t="shared" si="16"/>
        <v>0</v>
      </c>
      <c r="AH83" s="14" t="s">
        <v>389</v>
      </c>
      <c r="AI83" s="14" t="s">
        <v>389</v>
      </c>
      <c r="AJ83" s="2"/>
      <c r="AK83" s="2" t="s">
        <v>388</v>
      </c>
      <c r="AL83" s="17">
        <f t="shared" si="17"/>
        <v>0</v>
      </c>
      <c r="AM83" s="14" t="s">
        <v>389</v>
      </c>
      <c r="AN83" s="14" t="s">
        <v>389</v>
      </c>
      <c r="AO83" s="2"/>
      <c r="AP83" s="2" t="s">
        <v>388</v>
      </c>
      <c r="AQ83" s="17">
        <f t="shared" si="18"/>
        <v>0</v>
      </c>
      <c r="AR83" s="14" t="s">
        <v>389</v>
      </c>
      <c r="AS83" s="14" t="s">
        <v>389</v>
      </c>
      <c r="AT83" s="2"/>
      <c r="AU83" s="2" t="s">
        <v>388</v>
      </c>
      <c r="AV83" s="17">
        <f t="shared" si="19"/>
        <v>0</v>
      </c>
      <c r="AW83" s="14" t="s">
        <v>389</v>
      </c>
      <c r="AX83" s="63" t="s">
        <v>389</v>
      </c>
      <c r="AY83" s="2"/>
      <c r="AZ83" s="2" t="s">
        <v>388</v>
      </c>
      <c r="BA83" s="17">
        <f t="shared" si="20"/>
        <v>0</v>
      </c>
      <c r="BB83" s="14" t="s">
        <v>389</v>
      </c>
      <c r="BC83" s="14" t="s">
        <v>389</v>
      </c>
      <c r="BD83" s="2"/>
      <c r="BE83" s="2" t="s">
        <v>388</v>
      </c>
      <c r="BF83" s="17">
        <f t="shared" si="21"/>
        <v>0</v>
      </c>
      <c r="BG83" s="14" t="s">
        <v>389</v>
      </c>
      <c r="BH83" s="14" t="s">
        <v>389</v>
      </c>
      <c r="BI83" s="2"/>
      <c r="BJ83" s="2" t="s">
        <v>388</v>
      </c>
      <c r="BK83" s="17">
        <f t="shared" si="22"/>
        <v>0</v>
      </c>
      <c r="BL83" s="14" t="s">
        <v>389</v>
      </c>
      <c r="BM83" s="14" t="s">
        <v>389</v>
      </c>
      <c r="BN83" s="2"/>
      <c r="BO83" s="2" t="s">
        <v>388</v>
      </c>
      <c r="BP83" s="17">
        <f t="shared" si="23"/>
        <v>0</v>
      </c>
      <c r="BQ83" s="14" t="s">
        <v>389</v>
      </c>
      <c r="BR83" s="14" t="s">
        <v>389</v>
      </c>
      <c r="BS83" s="2"/>
    </row>
    <row r="84" spans="1:71" x14ac:dyDescent="0.2">
      <c r="A84" s="2"/>
      <c r="B84" s="21">
        <v>55</v>
      </c>
      <c r="C84" s="25" t="s">
        <v>182</v>
      </c>
      <c r="D84" s="46">
        <v>94617</v>
      </c>
      <c r="E84" s="17">
        <f t="shared" si="12"/>
        <v>866.98119350021364</v>
      </c>
      <c r="F84" s="44">
        <v>59.035446423151157</v>
      </c>
      <c r="G84" s="44">
        <v>807.94574707706249</v>
      </c>
      <c r="H84" s="5">
        <v>0.46041409049113702</v>
      </c>
      <c r="I84" s="13" t="s">
        <v>184</v>
      </c>
      <c r="J84" s="13" t="s">
        <v>183</v>
      </c>
      <c r="K84" s="24"/>
      <c r="L84" s="2"/>
      <c r="M84" s="2" t="s">
        <v>853</v>
      </c>
      <c r="N84" s="17">
        <f t="shared" si="13"/>
        <v>44.136043086586056</v>
      </c>
      <c r="O84" s="44">
        <v>32.148475828500956</v>
      </c>
      <c r="P84" s="44">
        <v>11.987567258085104</v>
      </c>
      <c r="Q84" s="2"/>
      <c r="R84" s="13" t="s">
        <v>388</v>
      </c>
      <c r="S84" s="17">
        <f t="shared" si="14"/>
        <v>0</v>
      </c>
      <c r="T84" s="14" t="s">
        <v>389</v>
      </c>
      <c r="U84" s="14" t="s">
        <v>389</v>
      </c>
      <c r="V84" s="2"/>
      <c r="W84" s="2" t="s">
        <v>854</v>
      </c>
      <c r="X84" s="3"/>
      <c r="Y84" s="17">
        <f t="shared" si="15"/>
        <v>4.3543007428437068</v>
      </c>
      <c r="Z84" s="44">
        <v>0.32254079576620048</v>
      </c>
      <c r="AA84" s="44">
        <v>4.0317599470775063</v>
      </c>
      <c r="AB84" s="7">
        <v>0.52485492773907405</v>
      </c>
      <c r="AC84" s="13" t="s">
        <v>184</v>
      </c>
      <c r="AD84" s="13" t="s">
        <v>183</v>
      </c>
      <c r="AE84" s="2"/>
      <c r="AF84" s="2" t="s">
        <v>855</v>
      </c>
      <c r="AG84" s="17">
        <f t="shared" si="16"/>
        <v>2.3276997825928403</v>
      </c>
      <c r="AH84" s="44">
        <v>0.44337138716054103</v>
      </c>
      <c r="AI84" s="44">
        <v>1.8843283954322994</v>
      </c>
      <c r="AJ84" s="2"/>
      <c r="AK84" s="2" t="s">
        <v>388</v>
      </c>
      <c r="AL84" s="17">
        <f t="shared" si="17"/>
        <v>0</v>
      </c>
      <c r="AM84" s="14" t="s">
        <v>389</v>
      </c>
      <c r="AN84" s="14" t="s">
        <v>389</v>
      </c>
      <c r="AO84" s="2"/>
      <c r="AP84" s="2" t="s">
        <v>388</v>
      </c>
      <c r="AQ84" s="17">
        <f t="shared" si="18"/>
        <v>0</v>
      </c>
      <c r="AR84" s="14" t="s">
        <v>389</v>
      </c>
      <c r="AS84" s="14" t="s">
        <v>389</v>
      </c>
      <c r="AT84" s="2"/>
      <c r="AU84" s="2" t="s">
        <v>388</v>
      </c>
      <c r="AV84" s="17">
        <f t="shared" si="19"/>
        <v>0</v>
      </c>
      <c r="AW84" s="14" t="s">
        <v>389</v>
      </c>
      <c r="AX84" s="63" t="s">
        <v>389</v>
      </c>
      <c r="AY84" s="2"/>
      <c r="AZ84" s="2" t="s">
        <v>388</v>
      </c>
      <c r="BA84" s="17">
        <f t="shared" si="20"/>
        <v>0</v>
      </c>
      <c r="BB84" s="14" t="s">
        <v>389</v>
      </c>
      <c r="BC84" s="14" t="s">
        <v>389</v>
      </c>
      <c r="BD84" s="2"/>
      <c r="BE84" s="2" t="s">
        <v>388</v>
      </c>
      <c r="BF84" s="17">
        <f t="shared" si="21"/>
        <v>0</v>
      </c>
      <c r="BG84" s="14" t="s">
        <v>389</v>
      </c>
      <c r="BH84" s="14" t="s">
        <v>389</v>
      </c>
      <c r="BI84" s="2"/>
      <c r="BJ84" s="13" t="s">
        <v>357</v>
      </c>
      <c r="BK84" s="17">
        <f t="shared" si="22"/>
        <v>0</v>
      </c>
      <c r="BL84" s="14" t="s">
        <v>358</v>
      </c>
      <c r="BM84" s="14" t="s">
        <v>358</v>
      </c>
      <c r="BN84" s="2"/>
      <c r="BO84" s="13" t="s">
        <v>357</v>
      </c>
      <c r="BP84" s="17">
        <f t="shared" si="23"/>
        <v>0</v>
      </c>
      <c r="BQ84" s="14" t="s">
        <v>358</v>
      </c>
      <c r="BR84" s="14" t="s">
        <v>358</v>
      </c>
      <c r="BS84" s="2"/>
    </row>
    <row r="85" spans="1:71" x14ac:dyDescent="0.2">
      <c r="A85" s="2"/>
      <c r="B85" s="21">
        <v>56</v>
      </c>
      <c r="C85" s="28" t="s">
        <v>212</v>
      </c>
      <c r="D85" s="46">
        <v>38300</v>
      </c>
      <c r="E85" s="17">
        <f t="shared" si="12"/>
        <v>1311.2147737672406</v>
      </c>
      <c r="F85" s="44">
        <v>1279.1285193922267</v>
      </c>
      <c r="G85" s="44">
        <v>32.086254375013787</v>
      </c>
      <c r="H85" s="5">
        <v>0.64477806788511705</v>
      </c>
      <c r="I85" s="13" t="s">
        <v>253</v>
      </c>
      <c r="J85" s="13" t="s">
        <v>252</v>
      </c>
      <c r="K85" s="24" t="s">
        <v>856</v>
      </c>
      <c r="L85" s="2"/>
      <c r="M85" s="13" t="s">
        <v>357</v>
      </c>
      <c r="N85" s="17">
        <f t="shared" si="13"/>
        <v>0</v>
      </c>
      <c r="O85" s="15" t="s">
        <v>358</v>
      </c>
      <c r="P85" s="15" t="s">
        <v>358</v>
      </c>
      <c r="Q85" s="2"/>
      <c r="R85" s="13" t="s">
        <v>357</v>
      </c>
      <c r="S85" s="17">
        <f t="shared" si="14"/>
        <v>0</v>
      </c>
      <c r="T85" s="14" t="s">
        <v>358</v>
      </c>
      <c r="U85" s="14" t="s">
        <v>358</v>
      </c>
      <c r="V85" s="2"/>
      <c r="W85" s="13" t="s">
        <v>357</v>
      </c>
      <c r="X85" s="9" t="s">
        <v>358</v>
      </c>
      <c r="Y85" s="17">
        <f t="shared" si="15"/>
        <v>0</v>
      </c>
      <c r="Z85" s="14" t="s">
        <v>358</v>
      </c>
      <c r="AA85" s="14" t="s">
        <v>358</v>
      </c>
      <c r="AB85" s="14" t="s">
        <v>358</v>
      </c>
      <c r="AC85" s="9" t="s">
        <v>358</v>
      </c>
      <c r="AD85" s="9" t="s">
        <v>358</v>
      </c>
      <c r="AE85" s="2"/>
      <c r="AF85" s="13" t="s">
        <v>357</v>
      </c>
      <c r="AG85" s="17">
        <f t="shared" si="16"/>
        <v>0</v>
      </c>
      <c r="AH85" s="14" t="s">
        <v>358</v>
      </c>
      <c r="AI85" s="14" t="s">
        <v>358</v>
      </c>
      <c r="AJ85" s="2"/>
      <c r="AK85" s="13" t="s">
        <v>357</v>
      </c>
      <c r="AL85" s="17">
        <f t="shared" si="17"/>
        <v>0</v>
      </c>
      <c r="AM85" s="14" t="s">
        <v>358</v>
      </c>
      <c r="AN85" s="14" t="s">
        <v>358</v>
      </c>
      <c r="AO85" s="2"/>
      <c r="AP85" s="13" t="s">
        <v>357</v>
      </c>
      <c r="AQ85" s="17">
        <f t="shared" si="18"/>
        <v>0</v>
      </c>
      <c r="AR85" s="14" t="s">
        <v>358</v>
      </c>
      <c r="AS85" s="14" t="s">
        <v>358</v>
      </c>
      <c r="AT85" s="2"/>
      <c r="AU85" s="13" t="s">
        <v>357</v>
      </c>
      <c r="AV85" s="17">
        <f t="shared" si="19"/>
        <v>0</v>
      </c>
      <c r="AW85" s="14" t="s">
        <v>358</v>
      </c>
      <c r="AX85" s="14" t="s">
        <v>358</v>
      </c>
      <c r="AY85" s="2"/>
      <c r="AZ85" s="13" t="s">
        <v>357</v>
      </c>
      <c r="BA85" s="17">
        <f t="shared" si="20"/>
        <v>0</v>
      </c>
      <c r="BB85" s="14" t="s">
        <v>358</v>
      </c>
      <c r="BC85" s="14" t="s">
        <v>358</v>
      </c>
      <c r="BD85" s="2"/>
      <c r="BE85" s="13" t="s">
        <v>357</v>
      </c>
      <c r="BF85" s="17">
        <f t="shared" si="21"/>
        <v>0</v>
      </c>
      <c r="BG85" s="14" t="s">
        <v>358</v>
      </c>
      <c r="BH85" s="14" t="s">
        <v>358</v>
      </c>
      <c r="BI85" s="2"/>
      <c r="BJ85" s="13" t="s">
        <v>357</v>
      </c>
      <c r="BK85" s="17">
        <f t="shared" si="22"/>
        <v>0</v>
      </c>
      <c r="BL85" s="14" t="s">
        <v>358</v>
      </c>
      <c r="BM85" s="14" t="s">
        <v>358</v>
      </c>
      <c r="BN85" s="2"/>
      <c r="BO85" s="13" t="s">
        <v>357</v>
      </c>
      <c r="BP85" s="17">
        <f t="shared" si="23"/>
        <v>0</v>
      </c>
      <c r="BQ85" s="14" t="s">
        <v>358</v>
      </c>
      <c r="BR85" s="14" t="s">
        <v>358</v>
      </c>
      <c r="BS85" s="2"/>
    </row>
    <row r="86" spans="1:71" x14ac:dyDescent="0.2">
      <c r="A86" s="2"/>
      <c r="B86" s="21">
        <v>57</v>
      </c>
      <c r="C86" s="1" t="s">
        <v>857</v>
      </c>
      <c r="D86" s="46">
        <v>4649</v>
      </c>
      <c r="E86" s="17">
        <f t="shared" si="12"/>
        <v>2256.6380935921384</v>
      </c>
      <c r="F86" s="44">
        <v>2256.1488495610074</v>
      </c>
      <c r="G86" s="44">
        <v>0.48924403113108694</v>
      </c>
      <c r="H86" s="5">
        <v>0</v>
      </c>
      <c r="I86" s="13" t="s">
        <v>260</v>
      </c>
      <c r="J86" s="13" t="s">
        <v>248</v>
      </c>
      <c r="K86" s="24"/>
      <c r="L86" s="2"/>
      <c r="M86" s="2" t="s">
        <v>858</v>
      </c>
      <c r="N86" s="17">
        <f t="shared" si="13"/>
        <v>5266.0838075347037</v>
      </c>
      <c r="O86" s="44">
        <v>5112.1525461524743</v>
      </c>
      <c r="P86" s="44">
        <v>153.93126138222917</v>
      </c>
      <c r="Q86" s="2"/>
      <c r="R86" s="13" t="s">
        <v>357</v>
      </c>
      <c r="S86" s="17">
        <f t="shared" si="14"/>
        <v>0</v>
      </c>
      <c r="T86" s="14" t="s">
        <v>358</v>
      </c>
      <c r="U86" s="14" t="s">
        <v>358</v>
      </c>
      <c r="V86" s="2"/>
      <c r="W86" s="13" t="s">
        <v>357</v>
      </c>
      <c r="X86" s="9" t="s">
        <v>358</v>
      </c>
      <c r="Y86" s="17">
        <f t="shared" si="15"/>
        <v>0</v>
      </c>
      <c r="Z86" s="14" t="s">
        <v>358</v>
      </c>
      <c r="AA86" s="14" t="s">
        <v>358</v>
      </c>
      <c r="AB86" s="14" t="s">
        <v>358</v>
      </c>
      <c r="AC86" s="9" t="s">
        <v>358</v>
      </c>
      <c r="AD86" s="9" t="s">
        <v>358</v>
      </c>
      <c r="AE86" s="2"/>
      <c r="AF86" s="13" t="s">
        <v>357</v>
      </c>
      <c r="AG86" s="17">
        <f t="shared" si="16"/>
        <v>0</v>
      </c>
      <c r="AH86" s="14" t="s">
        <v>358</v>
      </c>
      <c r="AI86" s="14" t="s">
        <v>358</v>
      </c>
      <c r="AJ86" s="2"/>
      <c r="AK86" s="13" t="s">
        <v>357</v>
      </c>
      <c r="AL86" s="17">
        <f t="shared" si="17"/>
        <v>0</v>
      </c>
      <c r="AM86" s="14" t="s">
        <v>358</v>
      </c>
      <c r="AN86" s="14" t="s">
        <v>358</v>
      </c>
      <c r="AO86" s="2"/>
      <c r="AP86" s="13" t="s">
        <v>357</v>
      </c>
      <c r="AQ86" s="17">
        <f t="shared" si="18"/>
        <v>0</v>
      </c>
      <c r="AR86" s="14" t="s">
        <v>358</v>
      </c>
      <c r="AS86" s="14" t="s">
        <v>358</v>
      </c>
      <c r="AT86" s="2"/>
      <c r="AU86" s="13" t="s">
        <v>357</v>
      </c>
      <c r="AV86" s="17">
        <f t="shared" si="19"/>
        <v>0</v>
      </c>
      <c r="AW86" s="14" t="s">
        <v>358</v>
      </c>
      <c r="AX86" s="14" t="s">
        <v>358</v>
      </c>
      <c r="AY86" s="2"/>
      <c r="AZ86" s="13" t="s">
        <v>357</v>
      </c>
      <c r="BA86" s="17">
        <f t="shared" si="20"/>
        <v>0</v>
      </c>
      <c r="BB86" s="14" t="s">
        <v>358</v>
      </c>
      <c r="BC86" s="14" t="s">
        <v>358</v>
      </c>
      <c r="BD86" s="2"/>
      <c r="BE86" s="13" t="s">
        <v>357</v>
      </c>
      <c r="BF86" s="17">
        <f t="shared" si="21"/>
        <v>0</v>
      </c>
      <c r="BG86" s="14" t="s">
        <v>358</v>
      </c>
      <c r="BH86" s="14" t="s">
        <v>358</v>
      </c>
      <c r="BI86" s="2"/>
      <c r="BJ86" s="13" t="s">
        <v>357</v>
      </c>
      <c r="BK86" s="17">
        <f t="shared" si="22"/>
        <v>0</v>
      </c>
      <c r="BL86" s="14" t="s">
        <v>358</v>
      </c>
      <c r="BM86" s="14" t="s">
        <v>358</v>
      </c>
      <c r="BN86" s="2"/>
      <c r="BO86" s="13" t="s">
        <v>357</v>
      </c>
      <c r="BP86" s="17">
        <f t="shared" si="23"/>
        <v>0</v>
      </c>
      <c r="BQ86" s="14" t="s">
        <v>358</v>
      </c>
      <c r="BR86" s="14" t="s">
        <v>358</v>
      </c>
      <c r="BS86" s="2"/>
    </row>
    <row r="87" spans="1:71" x14ac:dyDescent="0.2">
      <c r="A87" s="2"/>
      <c r="B87" s="21">
        <v>58</v>
      </c>
      <c r="C87" s="51" t="s">
        <v>215</v>
      </c>
      <c r="D87" s="14">
        <v>17800</v>
      </c>
      <c r="E87" s="17">
        <f t="shared" si="12"/>
        <v>723.42884069916715</v>
      </c>
      <c r="F87" s="15">
        <v>52.186029987315941</v>
      </c>
      <c r="G87" s="44">
        <v>671.24281071185123</v>
      </c>
      <c r="H87" s="5">
        <v>0.16101123595505601</v>
      </c>
      <c r="I87" s="52" t="s">
        <v>859</v>
      </c>
      <c r="J87" s="52" t="s">
        <v>257</v>
      </c>
      <c r="K87" s="53" t="s">
        <v>256</v>
      </c>
      <c r="L87" s="2"/>
      <c r="M87" s="2" t="s">
        <v>862</v>
      </c>
      <c r="N87" s="17">
        <f t="shared" si="13"/>
        <v>365.89324608200667</v>
      </c>
      <c r="O87" s="44">
        <v>299.96162616253861</v>
      </c>
      <c r="P87" s="44">
        <v>65.931619919468062</v>
      </c>
      <c r="Q87" s="2"/>
      <c r="R87" s="48" t="s">
        <v>861</v>
      </c>
      <c r="S87" s="17">
        <f t="shared" si="14"/>
        <v>20.842033759982996</v>
      </c>
      <c r="T87" s="15">
        <v>18.148165450869548</v>
      </c>
      <c r="U87" s="15">
        <v>2.6938683091134488</v>
      </c>
      <c r="V87" s="2"/>
      <c r="W87" s="2" t="s">
        <v>860</v>
      </c>
      <c r="X87" s="2"/>
      <c r="Y87" s="17">
        <f t="shared" si="15"/>
        <v>6.9346271089733111</v>
      </c>
      <c r="Z87" s="44">
        <v>6.6120863132071106</v>
      </c>
      <c r="AA87" s="44">
        <v>0.32254079576620048</v>
      </c>
      <c r="AB87" s="5">
        <v>0.39625660377358402</v>
      </c>
      <c r="AC87" s="52" t="s">
        <v>859</v>
      </c>
      <c r="AD87" s="52" t="s">
        <v>257</v>
      </c>
      <c r="AE87" s="2"/>
      <c r="AF87" s="2" t="s">
        <v>863</v>
      </c>
      <c r="AG87" s="17">
        <f t="shared" si="16"/>
        <v>0.55421423395067626</v>
      </c>
      <c r="AH87" s="44">
        <v>0.44337138716054103</v>
      </c>
      <c r="AI87" s="44">
        <v>0.11084284679013526</v>
      </c>
      <c r="AJ87" s="2"/>
      <c r="AK87" s="2" t="s">
        <v>866</v>
      </c>
      <c r="AL87" s="17">
        <f t="shared" si="17"/>
        <v>13.222132500608826</v>
      </c>
      <c r="AM87" s="15">
        <v>5.6666282145466393</v>
      </c>
      <c r="AN87" s="44">
        <v>7.5555042860621855</v>
      </c>
      <c r="AO87" s="2"/>
      <c r="AP87" s="2" t="s">
        <v>867</v>
      </c>
      <c r="AQ87" s="17">
        <f t="shared" si="18"/>
        <v>15.806366265478339</v>
      </c>
      <c r="AR87" s="15">
        <v>0.47353783233354529</v>
      </c>
      <c r="AS87" s="44">
        <v>15.332828433144794</v>
      </c>
      <c r="AT87" s="2"/>
      <c r="AU87" s="2" t="s">
        <v>864</v>
      </c>
      <c r="AV87" s="17">
        <f t="shared" si="19"/>
        <v>214.8379241643315</v>
      </c>
      <c r="AW87" s="15">
        <v>131.88199683946067</v>
      </c>
      <c r="AX87" s="45">
        <v>82.955927324870828</v>
      </c>
      <c r="AY87" s="2"/>
      <c r="AZ87" s="2" t="s">
        <v>865</v>
      </c>
      <c r="BA87" s="17">
        <f t="shared" si="20"/>
        <v>4</v>
      </c>
      <c r="BB87" s="15">
        <v>2</v>
      </c>
      <c r="BC87" s="45">
        <v>2</v>
      </c>
      <c r="BD87" s="2"/>
      <c r="BE87" s="2" t="s">
        <v>388</v>
      </c>
      <c r="BF87" s="17">
        <f t="shared" si="21"/>
        <v>0</v>
      </c>
      <c r="BG87" s="14" t="s">
        <v>389</v>
      </c>
      <c r="BH87" s="14" t="s">
        <v>389</v>
      </c>
      <c r="BI87" s="2"/>
      <c r="BJ87" s="2" t="s">
        <v>388</v>
      </c>
      <c r="BK87" s="17">
        <f t="shared" si="22"/>
        <v>0</v>
      </c>
      <c r="BL87" s="14" t="s">
        <v>389</v>
      </c>
      <c r="BM87" s="14" t="s">
        <v>389</v>
      </c>
      <c r="BN87" s="2"/>
      <c r="BO87" s="2" t="s">
        <v>388</v>
      </c>
      <c r="BP87" s="17">
        <f t="shared" si="23"/>
        <v>0</v>
      </c>
      <c r="BQ87" s="14" t="s">
        <v>389</v>
      </c>
      <c r="BR87" s="14" t="s">
        <v>389</v>
      </c>
      <c r="BS87" s="2"/>
    </row>
    <row r="88" spans="1:71" x14ac:dyDescent="0.2">
      <c r="A88" s="2"/>
      <c r="B88" s="2"/>
      <c r="C88" s="2"/>
      <c r="D88" s="58"/>
      <c r="E88" s="58"/>
      <c r="F88" s="46"/>
      <c r="G88" s="46"/>
      <c r="H88" s="46"/>
      <c r="I88" s="2"/>
      <c r="J88" s="2"/>
      <c r="K88" s="2"/>
      <c r="L88" s="2"/>
      <c r="M88" s="2"/>
      <c r="N88" s="2"/>
      <c r="O88" s="46"/>
      <c r="P88" s="46"/>
      <c r="Q88" s="2"/>
      <c r="R88" s="48"/>
      <c r="S88" s="58"/>
      <c r="T88" s="46"/>
      <c r="U88" s="46"/>
      <c r="V88" s="2"/>
      <c r="W88" s="2"/>
      <c r="X88" s="2"/>
      <c r="Y88" s="58"/>
      <c r="Z88" s="46"/>
      <c r="AA88" s="46"/>
      <c r="AB88" s="46"/>
      <c r="AC88" s="2"/>
      <c r="AD88" s="2"/>
      <c r="AE88" s="2"/>
      <c r="AF88" s="2"/>
      <c r="AG88" s="58"/>
      <c r="AH88" s="46"/>
      <c r="AI88" s="46"/>
      <c r="AJ88" s="2"/>
      <c r="AK88" s="2"/>
      <c r="AL88" s="58"/>
      <c r="AM88" s="46"/>
      <c r="AN88" s="46"/>
      <c r="AO88" s="2"/>
      <c r="AP88" s="2"/>
      <c r="AQ88" s="58"/>
      <c r="AR88" s="46"/>
      <c r="AS88" s="46"/>
      <c r="AT88" s="2"/>
      <c r="AU88" s="2"/>
      <c r="AV88" s="58"/>
      <c r="AW88" s="46"/>
      <c r="AX88" s="46"/>
      <c r="AY88" s="2"/>
      <c r="AZ88" s="2"/>
      <c r="BA88" s="58"/>
      <c r="BB88" s="46"/>
      <c r="BC88" s="46"/>
      <c r="BD88" s="2"/>
      <c r="BE88" s="2"/>
      <c r="BF88" s="58"/>
      <c r="BG88" s="46"/>
      <c r="BH88" s="46"/>
      <c r="BI88" s="2"/>
      <c r="BJ88" s="2"/>
      <c r="BK88" s="58"/>
      <c r="BL88" s="46"/>
      <c r="BM88" s="46"/>
      <c r="BN88" s="2"/>
      <c r="BO88" s="2"/>
      <c r="BP88" s="58"/>
      <c r="BQ88" s="46"/>
      <c r="BR88" s="46"/>
      <c r="BS88" s="2"/>
    </row>
    <row r="89" spans="1:71" x14ac:dyDescent="0.2">
      <c r="G89" s="67" t="s">
        <v>877</v>
      </c>
      <c r="H89" s="68">
        <f>AVERAGE(H35:H49,H51:H53,H56,H58:H64,H66,H69,H71,H73:H75,H77:H87)</f>
        <v>0.42519789711380801</v>
      </c>
      <c r="AA89" s="67" t="s">
        <v>877</v>
      </c>
      <c r="AB89" s="68">
        <f>AVERAGE(AB32:AB44,AB46,AB48:AB80,AB84,AB87)</f>
        <v>0.38367272911938771</v>
      </c>
    </row>
  </sheetData>
  <mergeCells count="1">
    <mergeCell ref="J1:AG1"/>
  </mergeCells>
  <pageMargins left="0.25" right="0.25" top="0.75" bottom="0.75" header="0.3" footer="0.3"/>
  <pageSetup scale="42" fitToWidth="0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S3_IntergenicMainTable</vt:lpstr>
      <vt:lpstr>TableS3_IntergenicMainTable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</dc:creator>
  <cp:lastModifiedBy>nlau</cp:lastModifiedBy>
  <cp:lastPrinted>2015-02-11T21:48:49Z</cp:lastPrinted>
  <dcterms:created xsi:type="dcterms:W3CDTF">2009-09-29T18:14:23Z</dcterms:created>
  <dcterms:modified xsi:type="dcterms:W3CDTF">2015-02-12T21:52:26Z</dcterms:modified>
</cp:coreProperties>
</file>